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Jha Lab\Documents\06-Faculty_UH\03- Research\05- Pig and poultry\22- Feral chicken microbes- 2018\Manuscript\FEMS-ME\Resubmission\Rev1\"/>
    </mc:Choice>
  </mc:AlternateContent>
  <xr:revisionPtr revIDLastSave="0" documentId="13_ncr:1_{3D1949CB-021A-4984-A044-6B877D66AA8B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0" i="1" l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B29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44" uniqueCount="44">
  <si>
    <t>Phylum</t>
  </si>
  <si>
    <t>Kabi_F1</t>
  </si>
  <si>
    <t>Kabi_F2</t>
  </si>
  <si>
    <t>Kabi_F3</t>
  </si>
  <si>
    <t>Kabi_F4</t>
  </si>
  <si>
    <t>Kabi_F5</t>
  </si>
  <si>
    <t>Kabi_F6</t>
  </si>
  <si>
    <t>Kabi_F7</t>
  </si>
  <si>
    <t>Kabi_C1</t>
  </si>
  <si>
    <t>Kabi_C2</t>
  </si>
  <si>
    <t>Kabi_C3</t>
  </si>
  <si>
    <t>Kabi_C4</t>
  </si>
  <si>
    <t>Kabi_C5</t>
  </si>
  <si>
    <t>Kabi_C6</t>
  </si>
  <si>
    <t>Kabi_C7</t>
  </si>
  <si>
    <t>Firmicutes</t>
  </si>
  <si>
    <t>Bacteroidetes</t>
  </si>
  <si>
    <t>Proteobacteria</t>
  </si>
  <si>
    <t>Synergistetes</t>
  </si>
  <si>
    <t>Actinobacteria</t>
  </si>
  <si>
    <t>Deferribacteres</t>
  </si>
  <si>
    <t>Tenericutes</t>
  </si>
  <si>
    <t>Cyanobacteria</t>
  </si>
  <si>
    <t>Verrucomicrobia</t>
  </si>
  <si>
    <t>Caldithrix</t>
  </si>
  <si>
    <t>Chloroflexi</t>
  </si>
  <si>
    <t>Fusobacteria</t>
  </si>
  <si>
    <t>Spirochaetes</t>
  </si>
  <si>
    <t>Nitrospirae</t>
  </si>
  <si>
    <t>Planctomycetes</t>
  </si>
  <si>
    <t>Thermotogae</t>
  </si>
  <si>
    <t>Euryarchaeota</t>
  </si>
  <si>
    <t>Thermi</t>
  </si>
  <si>
    <t>Acidobacteria</t>
  </si>
  <si>
    <t>Elusimicrobia</t>
  </si>
  <si>
    <t>DNA</t>
  </si>
  <si>
    <t>Chlamydiae</t>
  </si>
  <si>
    <t>Thermodesulfobacteria</t>
  </si>
  <si>
    <t>Chrysiogenetes</t>
  </si>
  <si>
    <t>Chlorobi</t>
  </si>
  <si>
    <t>Gemmatimonadetes</t>
  </si>
  <si>
    <t>Fibrobacteres</t>
  </si>
  <si>
    <t>Caldiserica</t>
  </si>
  <si>
    <t>Crenarchae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Rajesh&#37326;&#40481;&#39033;&#30446;\heatmap\Phylum_Level_relative_abunda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ylum_Level_Aggregate_Counts"/>
      <sheetName val="相对丰度"/>
    </sheetNames>
    <sheetDataSet>
      <sheetData sheetId="0">
        <row r="2">
          <cell r="B2">
            <v>48957</v>
          </cell>
          <cell r="C2">
            <v>41785</v>
          </cell>
          <cell r="D2">
            <v>39492</v>
          </cell>
          <cell r="E2">
            <v>33075</v>
          </cell>
          <cell r="F2">
            <v>55424</v>
          </cell>
          <cell r="G2">
            <v>41147</v>
          </cell>
          <cell r="H2">
            <v>43902</v>
          </cell>
          <cell r="I2">
            <v>42094</v>
          </cell>
          <cell r="J2">
            <v>37437</v>
          </cell>
          <cell r="K2">
            <v>49373</v>
          </cell>
          <cell r="L2">
            <v>36337</v>
          </cell>
          <cell r="M2">
            <v>64608</v>
          </cell>
          <cell r="N2">
            <v>42361</v>
          </cell>
          <cell r="O2">
            <v>36625</v>
          </cell>
        </row>
        <row r="3">
          <cell r="B3">
            <v>38373</v>
          </cell>
          <cell r="C3">
            <v>29888</v>
          </cell>
          <cell r="D3">
            <v>22537</v>
          </cell>
          <cell r="E3">
            <v>29552</v>
          </cell>
          <cell r="F3">
            <v>15415</v>
          </cell>
          <cell r="G3">
            <v>17309</v>
          </cell>
          <cell r="H3">
            <v>26483</v>
          </cell>
          <cell r="I3">
            <v>19865</v>
          </cell>
          <cell r="J3">
            <v>25888</v>
          </cell>
          <cell r="K3">
            <v>24378</v>
          </cell>
          <cell r="L3">
            <v>17498</v>
          </cell>
          <cell r="M3">
            <v>1193</v>
          </cell>
          <cell r="N3">
            <v>11723</v>
          </cell>
          <cell r="O3">
            <v>19476</v>
          </cell>
        </row>
        <row r="4">
          <cell r="B4">
            <v>5271</v>
          </cell>
          <cell r="C4">
            <v>5389</v>
          </cell>
          <cell r="D4">
            <v>4326</v>
          </cell>
          <cell r="E4">
            <v>7258</v>
          </cell>
          <cell r="F4">
            <v>5943</v>
          </cell>
          <cell r="G4">
            <v>5275</v>
          </cell>
          <cell r="H4">
            <v>5226</v>
          </cell>
          <cell r="I4">
            <v>4132</v>
          </cell>
          <cell r="J4">
            <v>5662</v>
          </cell>
          <cell r="K4">
            <v>5640</v>
          </cell>
          <cell r="L4">
            <v>4442</v>
          </cell>
          <cell r="M4">
            <v>2181</v>
          </cell>
          <cell r="N4">
            <v>2562</v>
          </cell>
          <cell r="O4">
            <v>4066</v>
          </cell>
        </row>
        <row r="5">
          <cell r="B5">
            <v>188</v>
          </cell>
          <cell r="C5">
            <v>65</v>
          </cell>
          <cell r="D5">
            <v>29</v>
          </cell>
          <cell r="E5">
            <v>67</v>
          </cell>
          <cell r="F5">
            <v>51</v>
          </cell>
          <cell r="G5">
            <v>447</v>
          </cell>
          <cell r="H5">
            <v>256</v>
          </cell>
          <cell r="I5">
            <v>1946</v>
          </cell>
          <cell r="J5">
            <v>2836</v>
          </cell>
          <cell r="K5">
            <v>2527</v>
          </cell>
          <cell r="L5">
            <v>4565</v>
          </cell>
          <cell r="M5">
            <v>560</v>
          </cell>
          <cell r="N5">
            <v>1821</v>
          </cell>
          <cell r="O5">
            <v>4333</v>
          </cell>
        </row>
        <row r="6">
          <cell r="B6">
            <v>618</v>
          </cell>
          <cell r="C6">
            <v>2603</v>
          </cell>
          <cell r="D6">
            <v>544</v>
          </cell>
          <cell r="E6">
            <v>935</v>
          </cell>
          <cell r="F6">
            <v>3141</v>
          </cell>
          <cell r="G6">
            <v>1259</v>
          </cell>
          <cell r="H6">
            <v>420</v>
          </cell>
          <cell r="I6">
            <v>348</v>
          </cell>
          <cell r="J6">
            <v>477</v>
          </cell>
          <cell r="K6">
            <v>529</v>
          </cell>
          <cell r="L6">
            <v>387</v>
          </cell>
          <cell r="M6">
            <v>952</v>
          </cell>
          <cell r="N6">
            <v>469</v>
          </cell>
          <cell r="O6">
            <v>420</v>
          </cell>
        </row>
        <row r="7">
          <cell r="B7">
            <v>12</v>
          </cell>
          <cell r="C7">
            <v>461</v>
          </cell>
          <cell r="D7">
            <v>3077</v>
          </cell>
          <cell r="E7">
            <v>19</v>
          </cell>
          <cell r="F7">
            <v>374</v>
          </cell>
          <cell r="G7">
            <v>4400</v>
          </cell>
          <cell r="H7">
            <v>353</v>
          </cell>
          <cell r="I7">
            <v>105</v>
          </cell>
          <cell r="J7">
            <v>110</v>
          </cell>
          <cell r="K7">
            <v>82</v>
          </cell>
          <cell r="L7">
            <v>98</v>
          </cell>
          <cell r="M7">
            <v>24</v>
          </cell>
          <cell r="N7">
            <v>51</v>
          </cell>
          <cell r="O7">
            <v>376</v>
          </cell>
        </row>
        <row r="8">
          <cell r="B8">
            <v>57</v>
          </cell>
          <cell r="C8">
            <v>59</v>
          </cell>
          <cell r="D8">
            <v>177</v>
          </cell>
          <cell r="E8">
            <v>163</v>
          </cell>
          <cell r="F8">
            <v>223</v>
          </cell>
          <cell r="G8">
            <v>197</v>
          </cell>
          <cell r="H8">
            <v>225</v>
          </cell>
          <cell r="I8">
            <v>490</v>
          </cell>
          <cell r="J8">
            <v>298</v>
          </cell>
          <cell r="K8">
            <v>178</v>
          </cell>
          <cell r="L8">
            <v>123</v>
          </cell>
          <cell r="M8">
            <v>214</v>
          </cell>
          <cell r="N8">
            <v>114</v>
          </cell>
          <cell r="O8">
            <v>130</v>
          </cell>
        </row>
        <row r="9">
          <cell r="B9">
            <v>346</v>
          </cell>
          <cell r="C9">
            <v>175</v>
          </cell>
          <cell r="D9">
            <v>73</v>
          </cell>
          <cell r="E9">
            <v>284</v>
          </cell>
          <cell r="F9">
            <v>83</v>
          </cell>
          <cell r="G9">
            <v>76</v>
          </cell>
          <cell r="H9">
            <v>187</v>
          </cell>
          <cell r="I9">
            <v>345</v>
          </cell>
          <cell r="J9">
            <v>198</v>
          </cell>
          <cell r="K9">
            <v>466</v>
          </cell>
          <cell r="L9">
            <v>81</v>
          </cell>
          <cell r="M9">
            <v>41</v>
          </cell>
          <cell r="N9">
            <v>157</v>
          </cell>
          <cell r="O9">
            <v>128</v>
          </cell>
        </row>
        <row r="10">
          <cell r="B10">
            <v>90</v>
          </cell>
          <cell r="C10">
            <v>93</v>
          </cell>
          <cell r="D10">
            <v>54</v>
          </cell>
          <cell r="E10">
            <v>47</v>
          </cell>
          <cell r="F10">
            <v>23</v>
          </cell>
          <cell r="G10">
            <v>329</v>
          </cell>
          <cell r="H10">
            <v>111</v>
          </cell>
          <cell r="I10">
            <v>72</v>
          </cell>
          <cell r="J10">
            <v>289</v>
          </cell>
          <cell r="K10">
            <v>70</v>
          </cell>
          <cell r="L10">
            <v>128</v>
          </cell>
          <cell r="M10">
            <v>935</v>
          </cell>
          <cell r="N10">
            <v>45</v>
          </cell>
          <cell r="O10">
            <v>151</v>
          </cell>
        </row>
        <row r="11">
          <cell r="B11">
            <v>41</v>
          </cell>
          <cell r="C11">
            <v>43</v>
          </cell>
          <cell r="D11">
            <v>52</v>
          </cell>
          <cell r="E11">
            <v>25</v>
          </cell>
          <cell r="F11">
            <v>1185</v>
          </cell>
          <cell r="G11">
            <v>40</v>
          </cell>
          <cell r="H11">
            <v>93</v>
          </cell>
          <cell r="I11">
            <v>95</v>
          </cell>
          <cell r="J11">
            <v>59</v>
          </cell>
          <cell r="K11">
            <v>87</v>
          </cell>
          <cell r="L11">
            <v>49</v>
          </cell>
          <cell r="M11">
            <v>62</v>
          </cell>
          <cell r="N11">
            <v>76</v>
          </cell>
          <cell r="O11">
            <v>57</v>
          </cell>
        </row>
        <row r="12">
          <cell r="B12">
            <v>171</v>
          </cell>
          <cell r="C12">
            <v>83</v>
          </cell>
          <cell r="D12">
            <v>109</v>
          </cell>
          <cell r="E12">
            <v>130</v>
          </cell>
          <cell r="F12">
            <v>125</v>
          </cell>
          <cell r="G12">
            <v>82</v>
          </cell>
          <cell r="H12">
            <v>188</v>
          </cell>
          <cell r="I12">
            <v>105</v>
          </cell>
          <cell r="J12">
            <v>199</v>
          </cell>
          <cell r="K12">
            <v>154</v>
          </cell>
          <cell r="L12">
            <v>114</v>
          </cell>
          <cell r="M12">
            <v>72</v>
          </cell>
          <cell r="N12">
            <v>154</v>
          </cell>
          <cell r="O12">
            <v>125</v>
          </cell>
        </row>
        <row r="13">
          <cell r="B13">
            <v>3</v>
          </cell>
          <cell r="C13">
            <v>1</v>
          </cell>
          <cell r="D13">
            <v>1083</v>
          </cell>
          <cell r="E13">
            <v>8</v>
          </cell>
          <cell r="F13">
            <v>6</v>
          </cell>
          <cell r="G13">
            <v>9</v>
          </cell>
          <cell r="H13">
            <v>2</v>
          </cell>
          <cell r="I13">
            <v>0</v>
          </cell>
          <cell r="J13">
            <v>0</v>
          </cell>
          <cell r="K13">
            <v>7</v>
          </cell>
          <cell r="L13">
            <v>2</v>
          </cell>
          <cell r="M13">
            <v>0</v>
          </cell>
          <cell r="N13">
            <v>4</v>
          </cell>
          <cell r="O13">
            <v>2</v>
          </cell>
        </row>
        <row r="14">
          <cell r="B14">
            <v>22</v>
          </cell>
          <cell r="C14">
            <v>41</v>
          </cell>
          <cell r="D14">
            <v>4</v>
          </cell>
          <cell r="E14">
            <v>43</v>
          </cell>
          <cell r="F14">
            <v>5</v>
          </cell>
          <cell r="G14">
            <v>143</v>
          </cell>
          <cell r="H14">
            <v>190</v>
          </cell>
          <cell r="I14">
            <v>126</v>
          </cell>
          <cell r="J14">
            <v>65</v>
          </cell>
          <cell r="K14">
            <v>17</v>
          </cell>
          <cell r="L14">
            <v>16</v>
          </cell>
          <cell r="M14">
            <v>13</v>
          </cell>
          <cell r="N14">
            <v>10</v>
          </cell>
          <cell r="O14">
            <v>19</v>
          </cell>
        </row>
        <row r="15">
          <cell r="B15">
            <v>24</v>
          </cell>
          <cell r="C15">
            <v>30</v>
          </cell>
          <cell r="D15">
            <v>23</v>
          </cell>
          <cell r="E15">
            <v>12</v>
          </cell>
          <cell r="F15">
            <v>18</v>
          </cell>
          <cell r="G15">
            <v>32</v>
          </cell>
          <cell r="H15">
            <v>25</v>
          </cell>
          <cell r="I15">
            <v>66</v>
          </cell>
          <cell r="J15">
            <v>144</v>
          </cell>
          <cell r="K15">
            <v>87</v>
          </cell>
          <cell r="L15">
            <v>61</v>
          </cell>
          <cell r="M15">
            <v>61</v>
          </cell>
          <cell r="N15">
            <v>54</v>
          </cell>
          <cell r="O15">
            <v>76</v>
          </cell>
        </row>
        <row r="16">
          <cell r="B16">
            <v>5</v>
          </cell>
          <cell r="C16">
            <v>6</v>
          </cell>
          <cell r="D16">
            <v>6</v>
          </cell>
          <cell r="E16">
            <v>4</v>
          </cell>
          <cell r="F16">
            <v>2</v>
          </cell>
          <cell r="G16">
            <v>0</v>
          </cell>
          <cell r="H16">
            <v>33</v>
          </cell>
          <cell r="I16">
            <v>459</v>
          </cell>
          <cell r="J16">
            <v>13</v>
          </cell>
          <cell r="K16">
            <v>3</v>
          </cell>
          <cell r="L16">
            <v>20</v>
          </cell>
          <cell r="M16">
            <v>2</v>
          </cell>
          <cell r="N16">
            <v>2</v>
          </cell>
          <cell r="O16">
            <v>44</v>
          </cell>
        </row>
        <row r="17">
          <cell r="B17">
            <v>41</v>
          </cell>
          <cell r="C17">
            <v>63</v>
          </cell>
          <cell r="D17">
            <v>34</v>
          </cell>
          <cell r="E17">
            <v>38</v>
          </cell>
          <cell r="F17">
            <v>42</v>
          </cell>
          <cell r="G17">
            <v>33</v>
          </cell>
          <cell r="H17">
            <v>23</v>
          </cell>
          <cell r="I17">
            <v>21</v>
          </cell>
          <cell r="J17">
            <v>27</v>
          </cell>
          <cell r="K17">
            <v>44</v>
          </cell>
          <cell r="L17">
            <v>17</v>
          </cell>
          <cell r="M17">
            <v>25</v>
          </cell>
          <cell r="N17">
            <v>26</v>
          </cell>
          <cell r="O17">
            <v>28</v>
          </cell>
        </row>
        <row r="18">
          <cell r="B18">
            <v>7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29</v>
          </cell>
          <cell r="H18">
            <v>5</v>
          </cell>
          <cell r="I18">
            <v>87</v>
          </cell>
          <cell r="J18">
            <v>56</v>
          </cell>
          <cell r="K18">
            <v>130</v>
          </cell>
          <cell r="L18">
            <v>54</v>
          </cell>
          <cell r="M18">
            <v>39</v>
          </cell>
          <cell r="N18">
            <v>13</v>
          </cell>
          <cell r="O18">
            <v>28</v>
          </cell>
        </row>
        <row r="19">
          <cell r="B19">
            <v>31</v>
          </cell>
          <cell r="C19">
            <v>14</v>
          </cell>
          <cell r="D19">
            <v>12</v>
          </cell>
          <cell r="E19">
            <v>18</v>
          </cell>
          <cell r="F19">
            <v>13</v>
          </cell>
          <cell r="G19">
            <v>6</v>
          </cell>
          <cell r="H19">
            <v>16</v>
          </cell>
          <cell r="I19">
            <v>11</v>
          </cell>
          <cell r="J19">
            <v>18</v>
          </cell>
          <cell r="K19">
            <v>21</v>
          </cell>
          <cell r="L19">
            <v>3</v>
          </cell>
          <cell r="M19">
            <v>16</v>
          </cell>
          <cell r="N19">
            <v>13</v>
          </cell>
          <cell r="O19">
            <v>15</v>
          </cell>
        </row>
        <row r="20">
          <cell r="B20">
            <v>24</v>
          </cell>
          <cell r="C20">
            <v>25</v>
          </cell>
          <cell r="D20">
            <v>19</v>
          </cell>
          <cell r="E20">
            <v>17</v>
          </cell>
          <cell r="F20">
            <v>9</v>
          </cell>
          <cell r="G20">
            <v>7</v>
          </cell>
          <cell r="H20">
            <v>6</v>
          </cell>
          <cell r="I20">
            <v>6</v>
          </cell>
          <cell r="J20">
            <v>7</v>
          </cell>
          <cell r="K20">
            <v>14</v>
          </cell>
          <cell r="L20">
            <v>8</v>
          </cell>
          <cell r="M20">
            <v>16</v>
          </cell>
          <cell r="N20">
            <v>5</v>
          </cell>
          <cell r="O20">
            <v>12</v>
          </cell>
        </row>
        <row r="21">
          <cell r="B21">
            <v>1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2</v>
          </cell>
          <cell r="I21">
            <v>6</v>
          </cell>
          <cell r="J21">
            <v>5</v>
          </cell>
          <cell r="K21">
            <v>20</v>
          </cell>
          <cell r="L21">
            <v>60</v>
          </cell>
          <cell r="M21">
            <v>0</v>
          </cell>
          <cell r="N21">
            <v>3</v>
          </cell>
          <cell r="O21">
            <v>4</v>
          </cell>
        </row>
        <row r="22">
          <cell r="B22">
            <v>1</v>
          </cell>
          <cell r="C22">
            <v>0</v>
          </cell>
          <cell r="D22">
            <v>0</v>
          </cell>
          <cell r="E22">
            <v>27</v>
          </cell>
          <cell r="F22">
            <v>0</v>
          </cell>
          <cell r="G22">
            <v>0</v>
          </cell>
          <cell r="H22">
            <v>0</v>
          </cell>
          <cell r="I22">
            <v>1</v>
          </cell>
          <cell r="J22">
            <v>2</v>
          </cell>
          <cell r="K22">
            <v>0</v>
          </cell>
          <cell r="L22">
            <v>1</v>
          </cell>
          <cell r="M22">
            <v>15</v>
          </cell>
          <cell r="N22">
            <v>0</v>
          </cell>
          <cell r="O22">
            <v>27</v>
          </cell>
        </row>
        <row r="23">
          <cell r="B23">
            <v>8</v>
          </cell>
          <cell r="C23">
            <v>6</v>
          </cell>
          <cell r="D23">
            <v>2</v>
          </cell>
          <cell r="E23">
            <v>16</v>
          </cell>
          <cell r="F23">
            <v>3</v>
          </cell>
          <cell r="G23">
            <v>3</v>
          </cell>
          <cell r="H23">
            <v>4</v>
          </cell>
          <cell r="I23">
            <v>3</v>
          </cell>
          <cell r="J23">
            <v>1</v>
          </cell>
          <cell r="K23">
            <v>6</v>
          </cell>
          <cell r="L23">
            <v>2</v>
          </cell>
          <cell r="M23">
            <v>3</v>
          </cell>
          <cell r="N23">
            <v>2</v>
          </cell>
          <cell r="O23">
            <v>1</v>
          </cell>
        </row>
        <row r="24">
          <cell r="B24">
            <v>6</v>
          </cell>
          <cell r="C24">
            <v>5</v>
          </cell>
          <cell r="D24">
            <v>3</v>
          </cell>
          <cell r="E24">
            <v>3</v>
          </cell>
          <cell r="F24">
            <v>3</v>
          </cell>
          <cell r="G24">
            <v>1</v>
          </cell>
          <cell r="H24">
            <v>3</v>
          </cell>
          <cell r="I24">
            <v>7</v>
          </cell>
          <cell r="J24">
            <v>8</v>
          </cell>
          <cell r="K24">
            <v>3</v>
          </cell>
          <cell r="L24">
            <v>2</v>
          </cell>
          <cell r="M24">
            <v>2</v>
          </cell>
          <cell r="N24">
            <v>6</v>
          </cell>
          <cell r="O24">
            <v>3</v>
          </cell>
        </row>
        <row r="25">
          <cell r="B25">
            <v>4</v>
          </cell>
          <cell r="C25">
            <v>1</v>
          </cell>
          <cell r="D25">
            <v>0</v>
          </cell>
          <cell r="E25">
            <v>0</v>
          </cell>
          <cell r="F25">
            <v>1</v>
          </cell>
          <cell r="G25">
            <v>1</v>
          </cell>
          <cell r="H25">
            <v>3</v>
          </cell>
          <cell r="I25">
            <v>5</v>
          </cell>
          <cell r="J25">
            <v>3</v>
          </cell>
          <cell r="K25">
            <v>4</v>
          </cell>
          <cell r="L25">
            <v>4</v>
          </cell>
          <cell r="M25">
            <v>8</v>
          </cell>
          <cell r="N25">
            <v>2</v>
          </cell>
          <cell r="O25">
            <v>3</v>
          </cell>
        </row>
        <row r="26">
          <cell r="B26">
            <v>2</v>
          </cell>
          <cell r="C26">
            <v>2</v>
          </cell>
          <cell r="D26">
            <v>0</v>
          </cell>
          <cell r="E26">
            <v>2</v>
          </cell>
          <cell r="F26">
            <v>5</v>
          </cell>
          <cell r="G26">
            <v>1</v>
          </cell>
          <cell r="H26">
            <v>1</v>
          </cell>
          <cell r="I26">
            <v>0</v>
          </cell>
          <cell r="J26">
            <v>2</v>
          </cell>
          <cell r="K26">
            <v>3</v>
          </cell>
          <cell r="L26">
            <v>2</v>
          </cell>
          <cell r="M26">
            <v>2</v>
          </cell>
          <cell r="N26">
            <v>5</v>
          </cell>
          <cell r="O26">
            <v>6</v>
          </cell>
        </row>
        <row r="27">
          <cell r="B27">
            <v>0</v>
          </cell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1</v>
          </cell>
          <cell r="L27">
            <v>1</v>
          </cell>
          <cell r="M27">
            <v>1</v>
          </cell>
          <cell r="N27">
            <v>0</v>
          </cell>
          <cell r="O27">
            <v>0</v>
          </cell>
        </row>
        <row r="28">
          <cell r="B28">
            <v>1</v>
          </cell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1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</row>
        <row r="29">
          <cell r="B29">
            <v>0</v>
          </cell>
          <cell r="C29">
            <v>0</v>
          </cell>
          <cell r="D29">
            <v>0</v>
          </cell>
          <cell r="E29">
            <v>1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1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</row>
        <row r="30">
          <cell r="B30">
            <v>0</v>
          </cell>
          <cell r="C30">
            <v>0</v>
          </cell>
          <cell r="D30">
            <v>0</v>
          </cell>
          <cell r="E30">
            <v>0</v>
          </cell>
          <cell r="F30">
            <v>0</v>
          </cell>
          <cell r="G30">
            <v>0</v>
          </cell>
          <cell r="H30">
            <v>1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0</v>
          </cell>
          <cell r="O30">
            <v>0</v>
          </cell>
        </row>
        <row r="31">
          <cell r="B31">
            <v>94313</v>
          </cell>
          <cell r="C31">
            <v>80838</v>
          </cell>
          <cell r="D31">
            <v>71656</v>
          </cell>
          <cell r="E31">
            <v>71744</v>
          </cell>
          <cell r="F31">
            <v>82094</v>
          </cell>
          <cell r="G31">
            <v>70826</v>
          </cell>
          <cell r="H31">
            <v>77759</v>
          </cell>
          <cell r="I31">
            <v>70395</v>
          </cell>
          <cell r="J31">
            <v>73804</v>
          </cell>
          <cell r="K31">
            <v>83845</v>
          </cell>
          <cell r="L31">
            <v>64075</v>
          </cell>
          <cell r="M31">
            <v>71045</v>
          </cell>
          <cell r="N31">
            <v>59678</v>
          </cell>
          <cell r="O31">
            <v>66155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0"/>
  <sheetViews>
    <sheetView tabSelected="1" workbookViewId="0">
      <selection activeCell="R13" sqref="R13"/>
    </sheetView>
  </sheetViews>
  <sheetFormatPr defaultRowHeight="15"/>
  <cols>
    <col min="1" max="1" width="19.28515625" customWidth="1"/>
  </cols>
  <sheetData>
    <row r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>
      <c r="A2" s="1" t="s">
        <v>15</v>
      </c>
      <c r="B2" s="1">
        <f>[1]Phylum_Level_Aggregate_Counts!B2/[1]Phylum_Level_Aggregate_Counts!$B$31</f>
        <v>0.51909068739198205</v>
      </c>
      <c r="C2" s="1">
        <f>[1]Phylum_Level_Aggregate_Counts!C2/[1]Phylum_Level_Aggregate_Counts!$C$31</f>
        <v>0.5168979935179</v>
      </c>
      <c r="D2" s="1">
        <f>[1]Phylum_Level_Aggregate_Counts!D2/[1]Phylum_Level_Aggregate_Counts!$D$31</f>
        <v>0.55113319191693644</v>
      </c>
      <c r="E2" s="1">
        <f>[1]Phylum_Level_Aggregate_Counts!E2/[1]Phylum_Level_Aggregate_Counts!$E$31</f>
        <v>0.46101416146297947</v>
      </c>
      <c r="F2" s="1">
        <f>[1]Phylum_Level_Aggregate_Counts!F2/[1]Phylum_Level_Aggregate_Counts!$F$31</f>
        <v>0.67512851121884665</v>
      </c>
      <c r="G2" s="1">
        <f>[1]Phylum_Level_Aggregate_Counts!G2/[1]Phylum_Level_Aggregate_Counts!$G$31</f>
        <v>0.58095896986982176</v>
      </c>
      <c r="H2" s="1">
        <f>[1]Phylum_Level_Aggregate_Counts!H2/[1]Phylum_Level_Aggregate_Counts!$H$31</f>
        <v>0.56459059401484069</v>
      </c>
      <c r="I2" s="1">
        <f>[1]Phylum_Level_Aggregate_Counts!I2/[1]Phylum_Level_Aggregate_Counts!$I$31</f>
        <v>0.59796860572483845</v>
      </c>
      <c r="J2" s="1">
        <f>[1]Phylum_Level_Aggregate_Counts!J2/[1]Phylum_Level_Aggregate_Counts!$J$31</f>
        <v>0.50724892959731183</v>
      </c>
      <c r="K2" s="1">
        <f>[1]Phylum_Level_Aggregate_Counts!K2/[1]Phylum_Level_Aggregate_Counts!$K$31</f>
        <v>0.58886039716142879</v>
      </c>
      <c r="L2" s="1">
        <f>[1]Phylum_Level_Aggregate_Counts!L2/[1]Phylum_Level_Aggregate_Counts!$L$31</f>
        <v>0.56710105345298478</v>
      </c>
      <c r="M2" s="1">
        <f>[1]Phylum_Level_Aggregate_Counts!M2/[1]Phylum_Level_Aggregate_Counts!$M$31</f>
        <v>0.90939545358575546</v>
      </c>
      <c r="N2" s="1">
        <f>[1]Phylum_Level_Aggregate_Counts!N2/[1]Phylum_Level_Aggregate_Counts!$N$31</f>
        <v>0.70982606655719027</v>
      </c>
      <c r="O2" s="1">
        <f>[1]Phylum_Level_Aggregate_Counts!O2/[1]Phylum_Level_Aggregate_Counts!$O$31</f>
        <v>0.55362406469654601</v>
      </c>
    </row>
    <row r="3" spans="1:15">
      <c r="A3" s="1" t="s">
        <v>16</v>
      </c>
      <c r="B3" s="1">
        <f>[1]Phylum_Level_Aggregate_Counts!B3/[1]Phylum_Level_Aggregate_Counts!$B$31</f>
        <v>0.40686861832409105</v>
      </c>
      <c r="C3" s="1">
        <f>[1]Phylum_Level_Aggregate_Counts!C3/[1]Phylum_Level_Aggregate_Counts!$C$31</f>
        <v>0.36972710853806379</v>
      </c>
      <c r="D3" s="1">
        <f>[1]Phylum_Level_Aggregate_Counts!D3/[1]Phylum_Level_Aggregate_Counts!$D$31</f>
        <v>0.31451657921178966</v>
      </c>
      <c r="E3" s="1">
        <f>[1]Phylum_Level_Aggregate_Counts!E3/[1]Phylum_Level_Aggregate_Counts!$E$31</f>
        <v>0.41190900981266726</v>
      </c>
      <c r="F3" s="1">
        <f>[1]Phylum_Level_Aggregate_Counts!F3/[1]Phylum_Level_Aggregate_Counts!$F$31</f>
        <v>0.18777255341437865</v>
      </c>
      <c r="G3" s="1">
        <f>[1]Phylum_Level_Aggregate_Counts!G3/[1]Phylum_Level_Aggregate_Counts!$G$31</f>
        <v>0.24438765425126366</v>
      </c>
      <c r="H3" s="1">
        <f>[1]Phylum_Level_Aggregate_Counts!H3/[1]Phylum_Level_Aggregate_Counts!$H$31</f>
        <v>0.34057793953111537</v>
      </c>
      <c r="I3" s="1">
        <f>[1]Phylum_Level_Aggregate_Counts!I3/[1]Phylum_Level_Aggregate_Counts!$I$31</f>
        <v>0.28219333759499965</v>
      </c>
      <c r="J3" s="1">
        <f>[1]Phylum_Level_Aggregate_Counts!J3/[1]Phylum_Level_Aggregate_Counts!$J$31</f>
        <v>0.35076689610319223</v>
      </c>
      <c r="K3" s="1">
        <f>[1]Phylum_Level_Aggregate_Counts!K3/[1]Phylum_Level_Aggregate_Counts!$K$31</f>
        <v>0.29075079014848826</v>
      </c>
      <c r="L3" s="1">
        <f>[1]Phylum_Level_Aggregate_Counts!L3/[1]Phylum_Level_Aggregate_Counts!$L$31</f>
        <v>0.27308622707764341</v>
      </c>
      <c r="M3" s="1">
        <f>[1]Phylum_Level_Aggregate_Counts!M3/[1]Phylum_Level_Aggregate_Counts!$M$31</f>
        <v>1.6792173974241677E-2</v>
      </c>
      <c r="N3" s="1">
        <f>[1]Phylum_Level_Aggregate_Counts!N3/[1]Phylum_Level_Aggregate_Counts!$N$31</f>
        <v>0.19643754817520695</v>
      </c>
      <c r="O3" s="1">
        <f>[1]Phylum_Level_Aggregate_Counts!O3/[1]Phylum_Level_Aggregate_Counts!$O$31</f>
        <v>0.2943995162875066</v>
      </c>
    </row>
    <row r="4" spans="1:15">
      <c r="A4" s="1" t="s">
        <v>17</v>
      </c>
      <c r="B4" s="1">
        <f>[1]Phylum_Level_Aggregate_Counts!B4/[1]Phylum_Level_Aggregate_Counts!$B$31</f>
        <v>5.5888371698493318E-2</v>
      </c>
      <c r="C4" s="1">
        <f>[1]Phylum_Level_Aggregate_Counts!C4/[1]Phylum_Level_Aggregate_Counts!$C$31</f>
        <v>6.6664192582696263E-2</v>
      </c>
      <c r="D4" s="1">
        <f>[1]Phylum_Level_Aggregate_Counts!D4/[1]Phylum_Level_Aggregate_Counts!$D$31</f>
        <v>6.0371776264374233E-2</v>
      </c>
      <c r="E4" s="1">
        <f>[1]Phylum_Level_Aggregate_Counts!E4/[1]Phylum_Level_Aggregate_Counts!$E$31</f>
        <v>0.10116525423728813</v>
      </c>
      <c r="F4" s="1">
        <f>[1]Phylum_Level_Aggregate_Counts!F4/[1]Phylum_Level_Aggregate_Counts!$F$31</f>
        <v>7.2392623090603458E-2</v>
      </c>
      <c r="G4" s="1">
        <f>[1]Phylum_Level_Aggregate_Counts!G4/[1]Phylum_Level_Aggregate_Counts!$G$31</f>
        <v>7.447829892977155E-2</v>
      </c>
      <c r="H4" s="1">
        <f>[1]Phylum_Level_Aggregate_Counts!H4/[1]Phylum_Level_Aggregate_Counts!$H$31</f>
        <v>6.7207654419424112E-2</v>
      </c>
      <c r="I4" s="1">
        <f>[1]Phylum_Level_Aggregate_Counts!I4/[1]Phylum_Level_Aggregate_Counts!$I$31</f>
        <v>5.8697350664109665E-2</v>
      </c>
      <c r="J4" s="1">
        <f>[1]Phylum_Level_Aggregate_Counts!J4/[1]Phylum_Level_Aggregate_Counts!$J$31</f>
        <v>7.6716709121456825E-2</v>
      </c>
      <c r="K4" s="1">
        <f>[1]Phylum_Level_Aggregate_Counts!K4/[1]Phylum_Level_Aggregate_Counts!$K$31</f>
        <v>6.7266980738267035E-2</v>
      </c>
      <c r="L4" s="1">
        <f>[1]Phylum_Level_Aggregate_Counts!L4/[1]Phylum_Level_Aggregate_Counts!$L$31</f>
        <v>6.9325009754194297E-2</v>
      </c>
      <c r="M4" s="1">
        <f>[1]Phylum_Level_Aggregate_Counts!M4/[1]Phylum_Level_Aggregate_Counts!$M$31</f>
        <v>3.0698852839749456E-2</v>
      </c>
      <c r="N4" s="1">
        <f>[1]Phylum_Level_Aggregate_Counts!N4/[1]Phylum_Level_Aggregate_Counts!$N$31</f>
        <v>4.2930393109688665E-2</v>
      </c>
      <c r="O4" s="1">
        <f>[1]Phylum_Level_Aggregate_Counts!O4/[1]Phylum_Level_Aggregate_Counts!$O$31</f>
        <v>6.1461718690953064E-2</v>
      </c>
    </row>
    <row r="5" spans="1:15">
      <c r="A5" s="1" t="s">
        <v>18</v>
      </c>
      <c r="B5" s="1">
        <f>[1]Phylum_Level_Aggregate_Counts!B5/[1]Phylum_Level_Aggregate_Counts!$B$31</f>
        <v>1.9933625269050927E-3</v>
      </c>
      <c r="C5" s="1">
        <f>[1]Phylum_Level_Aggregate_Counts!C5/[1]Phylum_Level_Aggregate_Counts!$C$31</f>
        <v>8.0407729038323562E-4</v>
      </c>
      <c r="D5" s="1">
        <f>[1]Phylum_Level_Aggregate_Counts!D5/[1]Phylum_Level_Aggregate_Counts!$D$31</f>
        <v>4.0471139890588368E-4</v>
      </c>
      <c r="E5" s="1">
        <f>[1]Phylum_Level_Aggregate_Counts!E5/[1]Phylum_Level_Aggregate_Counts!$E$31</f>
        <v>9.3387600356824264E-4</v>
      </c>
      <c r="F5" s="1">
        <f>[1]Phylum_Level_Aggregate_Counts!F5/[1]Phylum_Level_Aggregate_Counts!$F$31</f>
        <v>6.2123906741052941E-4</v>
      </c>
      <c r="G5" s="1">
        <f>[1]Phylum_Level_Aggregate_Counts!G5/[1]Phylum_Level_Aggregate_Counts!$G$31</f>
        <v>6.3112416344280348E-3</v>
      </c>
      <c r="H5" s="1">
        <f>[1]Phylum_Level_Aggregate_Counts!H5/[1]Phylum_Level_Aggregate_Counts!$H$31</f>
        <v>3.2922234082228422E-3</v>
      </c>
      <c r="I5" s="1">
        <f>[1]Phylum_Level_Aggregate_Counts!I5/[1]Phylum_Level_Aggregate_Counts!$I$31</f>
        <v>2.764400880744371E-2</v>
      </c>
      <c r="J5" s="1">
        <f>[1]Phylum_Level_Aggregate_Counts!J5/[1]Phylum_Level_Aggregate_Counts!$J$31</f>
        <v>3.8426101566310766E-2</v>
      </c>
      <c r="K5" s="1">
        <f>[1]Phylum_Level_Aggregate_Counts!K5/[1]Phylum_Level_Aggregate_Counts!$K$31</f>
        <v>3.013894686624128E-2</v>
      </c>
      <c r="L5" s="1">
        <f>[1]Phylum_Level_Aggregate_Counts!L5/[1]Phylum_Level_Aggregate_Counts!$L$31</f>
        <v>7.1244635193133052E-2</v>
      </c>
      <c r="M5" s="1">
        <f>[1]Phylum_Level_Aggregate_Counts!M5/[1]Phylum_Level_Aggregate_Counts!$M$31</f>
        <v>7.8823281019072423E-3</v>
      </c>
      <c r="N5" s="1">
        <f>[1]Phylum_Level_Aggregate_Counts!N5/[1]Phylum_Level_Aggregate_Counts!$N$31</f>
        <v>3.0513757163443817E-2</v>
      </c>
      <c r="O5" s="1">
        <f>[1]Phylum_Level_Aggregate_Counts!O5/[1]Phylum_Level_Aggregate_Counts!$O$31</f>
        <v>6.5497694807648707E-2</v>
      </c>
    </row>
    <row r="6" spans="1:15">
      <c r="A6" s="1" t="s">
        <v>19</v>
      </c>
      <c r="B6" s="1">
        <f>[1]Phylum_Level_Aggregate_Counts!B6/[1]Phylum_Level_Aggregate_Counts!$B$31</f>
        <v>6.5526491575922724E-3</v>
      </c>
      <c r="C6" s="1">
        <f>[1]Phylum_Level_Aggregate_Counts!C6/[1]Phylum_Level_Aggregate_Counts!$C$31</f>
        <v>3.2200202874885571E-2</v>
      </c>
      <c r="D6" s="1">
        <f>[1]Phylum_Level_Aggregate_Counts!D6/[1]Phylum_Level_Aggregate_Counts!$D$31</f>
        <v>7.5918276208551969E-3</v>
      </c>
      <c r="E6" s="1">
        <f>[1]Phylum_Level_Aggregate_Counts!E6/[1]Phylum_Level_Aggregate_Counts!$E$31</f>
        <v>1.3032448706512044E-2</v>
      </c>
      <c r="F6" s="1">
        <f>[1]Phylum_Level_Aggregate_Counts!F6/[1]Phylum_Level_Aggregate_Counts!$F$31</f>
        <v>3.8261017857577899E-2</v>
      </c>
      <c r="G6" s="1">
        <f>[1]Phylum_Level_Aggregate_Counts!G6/[1]Phylum_Level_Aggregate_Counts!$G$31</f>
        <v>1.7775957981532205E-2</v>
      </c>
      <c r="H6" s="1">
        <f>[1]Phylum_Level_Aggregate_Counts!H6/[1]Phylum_Level_Aggregate_Counts!$H$31</f>
        <v>5.4013040291156006E-3</v>
      </c>
      <c r="I6" s="1">
        <f>[1]Phylum_Level_Aggregate_Counts!I6/[1]Phylum_Level_Aggregate_Counts!$I$31</f>
        <v>4.9435329213722567E-3</v>
      </c>
      <c r="J6" s="1">
        <f>[1]Phylum_Level_Aggregate_Counts!J6/[1]Phylum_Level_Aggregate_Counts!$J$31</f>
        <v>6.4630643325565007E-3</v>
      </c>
      <c r="K6" s="1">
        <f>[1]Phylum_Level_Aggregate_Counts!K6/[1]Phylum_Level_Aggregate_Counts!$K$31</f>
        <v>6.3092611366211459E-3</v>
      </c>
      <c r="L6" s="1">
        <f>[1]Phylum_Level_Aggregate_Counts!L6/[1]Phylum_Level_Aggregate_Counts!$L$31</f>
        <v>6.0397971127584861E-3</v>
      </c>
      <c r="M6" s="1">
        <f>[1]Phylum_Level_Aggregate_Counts!M6/[1]Phylum_Level_Aggregate_Counts!$M$31</f>
        <v>1.3399957773242311E-2</v>
      </c>
      <c r="N6" s="1">
        <f>[1]Phylum_Level_Aggregate_Counts!N6/[1]Phylum_Level_Aggregate_Counts!$N$31</f>
        <v>7.8588424545058475E-3</v>
      </c>
      <c r="O6" s="1">
        <f>[1]Phylum_Level_Aggregate_Counts!O6/[1]Phylum_Level_Aggregate_Counts!$O$31</f>
        <v>6.3487264757010053E-3</v>
      </c>
    </row>
    <row r="7" spans="1:15">
      <c r="A7" s="1" t="s">
        <v>20</v>
      </c>
      <c r="B7" s="1">
        <f>[1]Phylum_Level_Aggregate_Counts!B7/[1]Phylum_Level_Aggregate_Counts!$B$31</f>
        <v>1.272359059726655E-4</v>
      </c>
      <c r="C7" s="1">
        <f>[1]Phylum_Level_Aggregate_Counts!C7/[1]Phylum_Level_Aggregate_Counts!$C$31</f>
        <v>5.7027635517949479E-3</v>
      </c>
      <c r="D7" s="1">
        <f>[1]Phylum_Level_Aggregate_Counts!D7/[1]Phylum_Level_Aggregate_Counts!$D$31</f>
        <v>4.2941274980462206E-2</v>
      </c>
      <c r="E7" s="1">
        <f>[1]Phylum_Level_Aggregate_Counts!E7/[1]Phylum_Level_Aggregate_Counts!$E$31</f>
        <v>2.6483050847457627E-4</v>
      </c>
      <c r="F7" s="1">
        <f>[1]Phylum_Level_Aggregate_Counts!F7/[1]Phylum_Level_Aggregate_Counts!$F$31</f>
        <v>4.5557531610105487E-3</v>
      </c>
      <c r="G7" s="1">
        <f>[1]Phylum_Level_Aggregate_Counts!G7/[1]Phylum_Level_Aggregate_Counts!$G$31</f>
        <v>6.2124078728150678E-2</v>
      </c>
      <c r="H7" s="1">
        <f>[1]Phylum_Level_Aggregate_Counts!H7/[1]Phylum_Level_Aggregate_Counts!$H$31</f>
        <v>4.5396674339947783E-3</v>
      </c>
      <c r="I7" s="1">
        <f>[1]Phylum_Level_Aggregate_Counts!I7/[1]Phylum_Level_Aggregate_Counts!$I$31</f>
        <v>1.4915832090347326E-3</v>
      </c>
      <c r="J7" s="1">
        <f>[1]Phylum_Level_Aggregate_Counts!J7/[1]Phylum_Level_Aggregate_Counts!$J$31</f>
        <v>1.4904341228117717E-3</v>
      </c>
      <c r="K7" s="1">
        <f>[1]Phylum_Level_Aggregate_Counts!K7/[1]Phylum_Level_Aggregate_Counts!$K$31</f>
        <v>9.7799511002444979E-4</v>
      </c>
      <c r="L7" s="1">
        <f>[1]Phylum_Level_Aggregate_Counts!L7/[1]Phylum_Level_Aggregate_Counts!$L$31</f>
        <v>1.5294576667967226E-3</v>
      </c>
      <c r="M7" s="1">
        <f>[1]Phylum_Level_Aggregate_Counts!M7/[1]Phylum_Level_Aggregate_Counts!$M$31</f>
        <v>3.3781406151031038E-4</v>
      </c>
      <c r="N7" s="1">
        <f>[1]Phylum_Level_Aggregate_Counts!N7/[1]Phylum_Level_Aggregate_Counts!$N$31</f>
        <v>8.5458627970106239E-4</v>
      </c>
      <c r="O7" s="1">
        <f>[1]Phylum_Level_Aggregate_Counts!O7/[1]Phylum_Level_Aggregate_Counts!$O$31</f>
        <v>5.6836217972942331E-3</v>
      </c>
    </row>
    <row r="8" spans="1:15">
      <c r="A8" s="1" t="s">
        <v>21</v>
      </c>
      <c r="B8" s="1">
        <f>[1]Phylum_Level_Aggregate_Counts!B8/[1]Phylum_Level_Aggregate_Counts!$B$31</f>
        <v>6.0437055337016102E-4</v>
      </c>
      <c r="C8" s="1">
        <f>[1]Phylum_Level_Aggregate_Counts!C8/[1]Phylum_Level_Aggregate_Counts!$C$31</f>
        <v>7.2985477127093692E-4</v>
      </c>
      <c r="D8" s="1">
        <f>[1]Phylum_Level_Aggregate_Counts!D8/[1]Phylum_Level_Aggregate_Counts!$D$31</f>
        <v>2.4701350898738415E-3</v>
      </c>
      <c r="E8" s="1">
        <f>[1]Phylum_Level_Aggregate_Counts!E8/[1]Phylum_Level_Aggregate_Counts!$E$31</f>
        <v>2.2719669937555755E-3</v>
      </c>
      <c r="F8" s="1">
        <f>[1]Phylum_Level_Aggregate_Counts!F8/[1]Phylum_Level_Aggregate_Counts!$F$31</f>
        <v>2.7163982751480012E-3</v>
      </c>
      <c r="G8" s="1">
        <f>[1]Phylum_Level_Aggregate_Counts!G8/[1]Phylum_Level_Aggregate_Counts!$G$31</f>
        <v>2.7814644339649282E-3</v>
      </c>
      <c r="H8" s="1">
        <f>[1]Phylum_Level_Aggregate_Counts!H8/[1]Phylum_Level_Aggregate_Counts!$H$31</f>
        <v>2.8935557298833577E-3</v>
      </c>
      <c r="I8" s="1">
        <f>[1]Phylum_Level_Aggregate_Counts!I8/[1]Phylum_Level_Aggregate_Counts!$I$31</f>
        <v>6.9607216421620852E-3</v>
      </c>
      <c r="J8" s="1">
        <f>[1]Phylum_Level_Aggregate_Counts!J8/[1]Phylum_Level_Aggregate_Counts!$J$31</f>
        <v>4.0377215327082544E-3</v>
      </c>
      <c r="K8" s="1">
        <f>[1]Phylum_Level_Aggregate_Counts!K8/[1]Phylum_Level_Aggregate_Counts!$K$31</f>
        <v>2.1229649949311229E-3</v>
      </c>
      <c r="L8" s="1">
        <f>[1]Phylum_Level_Aggregate_Counts!L8/[1]Phylum_Level_Aggregate_Counts!$L$31</f>
        <v>1.9196254389387437E-3</v>
      </c>
      <c r="M8" s="1">
        <f>[1]Phylum_Level_Aggregate_Counts!M8/[1]Phylum_Level_Aggregate_Counts!$M$31</f>
        <v>3.0121753818002674E-3</v>
      </c>
      <c r="N8" s="1">
        <f>[1]Phylum_Level_Aggregate_Counts!N8/[1]Phylum_Level_Aggregate_Counts!$N$31</f>
        <v>1.9102516840376689E-3</v>
      </c>
      <c r="O8" s="1">
        <f>[1]Phylum_Level_Aggregate_Counts!O8/[1]Phylum_Level_Aggregate_Counts!$O$31</f>
        <v>1.9650820043836444E-3</v>
      </c>
    </row>
    <row r="9" spans="1:15">
      <c r="A9" s="1" t="s">
        <v>22</v>
      </c>
      <c r="B9" s="1">
        <f>[1]Phylum_Level_Aggregate_Counts!B9/[1]Phylum_Level_Aggregate_Counts!$B$31</f>
        <v>3.6686352888785213E-3</v>
      </c>
      <c r="C9" s="1">
        <f>[1]Phylum_Level_Aggregate_Counts!C9/[1]Phylum_Level_Aggregate_Counts!$C$31</f>
        <v>2.1648234741087112E-3</v>
      </c>
      <c r="D9" s="1">
        <f>[1]Phylum_Level_Aggregate_Counts!D9/[1]Phylum_Level_Aggregate_Counts!$D$31</f>
        <v>1.0187562800044658E-3</v>
      </c>
      <c r="E9" s="1">
        <f>[1]Phylum_Level_Aggregate_Counts!E9/[1]Phylum_Level_Aggregate_Counts!$E$31</f>
        <v>3.9585191793041928E-3</v>
      </c>
      <c r="F9" s="1">
        <f>[1]Phylum_Level_Aggregate_Counts!F9/[1]Phylum_Level_Aggregate_Counts!$F$31</f>
        <v>1.0110361293151752E-3</v>
      </c>
      <c r="G9" s="1">
        <f>[1]Phylum_Level_Aggregate_Counts!G9/[1]Phylum_Level_Aggregate_Counts!$G$31</f>
        <v>1.0730522689407845E-3</v>
      </c>
      <c r="H9" s="1">
        <f>[1]Phylum_Level_Aggregate_Counts!H9/[1]Phylum_Level_Aggregate_Counts!$H$31</f>
        <v>2.4048663177252795E-3</v>
      </c>
      <c r="I9" s="1">
        <f>[1]Phylum_Level_Aggregate_Counts!I9/[1]Phylum_Level_Aggregate_Counts!$I$31</f>
        <v>4.9009162582569783E-3</v>
      </c>
      <c r="J9" s="1">
        <f>[1]Phylum_Level_Aggregate_Counts!J9/[1]Phylum_Level_Aggregate_Counts!$J$31</f>
        <v>2.6827814210611889E-3</v>
      </c>
      <c r="K9" s="1">
        <f>[1]Phylum_Level_Aggregate_Counts!K9/[1]Phylum_Level_Aggregate_Counts!$K$31</f>
        <v>5.5578746496511419E-3</v>
      </c>
      <c r="L9" s="1">
        <f>[1]Phylum_Level_Aggregate_Counts!L9/[1]Phylum_Level_Aggregate_Counts!$L$31</f>
        <v>1.2641435817401484E-3</v>
      </c>
      <c r="M9" s="1">
        <f>[1]Phylum_Level_Aggregate_Counts!M9/[1]Phylum_Level_Aggregate_Counts!$M$31</f>
        <v>5.7709902174678024E-4</v>
      </c>
      <c r="N9" s="1">
        <f>[1]Phylum_Level_Aggregate_Counts!N9/[1]Phylum_Level_Aggregate_Counts!$N$31</f>
        <v>2.6307852139817018E-3</v>
      </c>
      <c r="O9" s="1">
        <f>[1]Phylum_Level_Aggregate_Counts!O9/[1]Phylum_Level_Aggregate_Counts!$O$31</f>
        <v>1.9348499735469731E-3</v>
      </c>
    </row>
    <row r="10" spans="1:15">
      <c r="A10" s="1" t="s">
        <v>23</v>
      </c>
      <c r="B10" s="1">
        <f>[1]Phylum_Level_Aggregate_Counts!B10/[1]Phylum_Level_Aggregate_Counts!$B$31</f>
        <v>9.5426929479499115E-4</v>
      </c>
      <c r="C10" s="1">
        <f>[1]Phylum_Level_Aggregate_Counts!C10/[1]Phylum_Level_Aggregate_Counts!$C$31</f>
        <v>1.1504490462406294E-3</v>
      </c>
      <c r="D10" s="1">
        <f>[1]Phylum_Level_Aggregate_Counts!D10/[1]Phylum_Level_Aggregate_Counts!$D$31</f>
        <v>7.5360053589371438E-4</v>
      </c>
      <c r="E10" s="1">
        <f>[1]Phylum_Level_Aggregate_Counts!E10/[1]Phylum_Level_Aggregate_Counts!$E$31</f>
        <v>6.5510704727921498E-4</v>
      </c>
      <c r="F10" s="1">
        <f>[1]Phylum_Level_Aggregate_Counts!F10/[1]Phylum_Level_Aggregate_Counts!$F$31</f>
        <v>2.8016663824396423E-4</v>
      </c>
      <c r="G10" s="1">
        <f>[1]Phylum_Level_Aggregate_Counts!G10/[1]Phylum_Level_Aggregate_Counts!$G$31</f>
        <v>4.6451867958094487E-3</v>
      </c>
      <c r="H10" s="1">
        <f>[1]Phylum_Level_Aggregate_Counts!H10/[1]Phylum_Level_Aggregate_Counts!$H$31</f>
        <v>1.4274874934091231E-3</v>
      </c>
      <c r="I10" s="1">
        <f>[1]Phylum_Level_Aggregate_Counts!I10/[1]Phylum_Level_Aggregate_Counts!$I$31</f>
        <v>1.0227999147666737E-3</v>
      </c>
      <c r="J10" s="1">
        <f>[1]Phylum_Level_Aggregate_Counts!J10/[1]Phylum_Level_Aggregate_Counts!$J$31</f>
        <v>3.9157769226600189E-3</v>
      </c>
      <c r="K10" s="1">
        <f>[1]Phylum_Level_Aggregate_Counts!K10/[1]Phylum_Level_Aggregate_Counts!$K$31</f>
        <v>8.3487387441111575E-4</v>
      </c>
      <c r="L10" s="1">
        <f>[1]Phylum_Level_Aggregate_Counts!L10/[1]Phylum_Level_Aggregate_Counts!$L$31</f>
        <v>1.9976589933671479E-3</v>
      </c>
      <c r="M10" s="1">
        <f>[1]Phylum_Level_Aggregate_Counts!M10/[1]Phylum_Level_Aggregate_Counts!$M$31</f>
        <v>1.3160672813005841E-2</v>
      </c>
      <c r="N10" s="1">
        <f>[1]Phylum_Level_Aggregate_Counts!N10/[1]Phylum_Level_Aggregate_Counts!$N$31</f>
        <v>7.5404671738329033E-4</v>
      </c>
      <c r="O10" s="1">
        <f>[1]Phylum_Level_Aggregate_Counts!O10/[1]Phylum_Level_Aggregate_Counts!$O$31</f>
        <v>2.2825183281686948E-3</v>
      </c>
    </row>
    <row r="11" spans="1:15">
      <c r="A11" s="1" t="s">
        <v>24</v>
      </c>
      <c r="B11" s="1">
        <f>[1]Phylum_Level_Aggregate_Counts!B11/[1]Phylum_Level_Aggregate_Counts!$B$31</f>
        <v>4.3472267873994041E-4</v>
      </c>
      <c r="C11" s="1">
        <f>[1]Phylum_Level_Aggregate_Counts!C11/[1]Phylum_Level_Aggregate_Counts!$C$31</f>
        <v>5.3192805363814046E-4</v>
      </c>
      <c r="D11" s="1">
        <f>[1]Phylum_Level_Aggregate_Counts!D11/[1]Phylum_Level_Aggregate_Counts!$D$31</f>
        <v>7.2568940493468795E-4</v>
      </c>
      <c r="E11" s="1">
        <f>[1]Phylum_Level_Aggregate_Counts!E11/[1]Phylum_Level_Aggregate_Counts!$E$31</f>
        <v>3.4846119536128455E-4</v>
      </c>
      <c r="F11" s="1">
        <f>[1]Phylum_Level_Aggregate_Counts!F11/[1]Phylum_Level_Aggregate_Counts!$F$31</f>
        <v>1.4434672448656418E-2</v>
      </c>
      <c r="G11" s="1">
        <f>[1]Phylum_Level_Aggregate_Counts!G11/[1]Phylum_Level_Aggregate_Counts!$G$31</f>
        <v>5.6476435207409713E-4</v>
      </c>
      <c r="H11" s="1">
        <f>[1]Phylum_Level_Aggregate_Counts!H11/[1]Phylum_Level_Aggregate_Counts!$H$31</f>
        <v>1.1960030350184545E-3</v>
      </c>
      <c r="I11" s="1">
        <f>[1]Phylum_Level_Aggregate_Counts!I11/[1]Phylum_Level_Aggregate_Counts!$I$31</f>
        <v>1.3495276653171389E-3</v>
      </c>
      <c r="J11" s="1">
        <f>[1]Phylum_Level_Aggregate_Counts!J11/[1]Phylum_Level_Aggregate_Counts!$J$31</f>
        <v>7.9941466587176845E-4</v>
      </c>
      <c r="K11" s="1">
        <f>[1]Phylum_Level_Aggregate_Counts!K11/[1]Phylum_Level_Aggregate_Counts!$K$31</f>
        <v>1.0376289581966725E-3</v>
      </c>
      <c r="L11" s="1">
        <f>[1]Phylum_Level_Aggregate_Counts!L11/[1]Phylum_Level_Aggregate_Counts!$L$31</f>
        <v>7.6472883339836128E-4</v>
      </c>
      <c r="M11" s="1">
        <f>[1]Phylum_Level_Aggregate_Counts!M11/[1]Phylum_Level_Aggregate_Counts!$M$31</f>
        <v>8.7268632556830182E-4</v>
      </c>
      <c r="N11" s="1">
        <f>[1]Phylum_Level_Aggregate_Counts!N11/[1]Phylum_Level_Aggregate_Counts!$N$31</f>
        <v>1.2735011226917793E-3</v>
      </c>
      <c r="O11" s="1">
        <f>[1]Phylum_Level_Aggregate_Counts!O11/[1]Phylum_Level_Aggregate_Counts!$O$31</f>
        <v>8.6161287884513641E-4</v>
      </c>
    </row>
    <row r="12" spans="1:15">
      <c r="A12" s="1" t="s">
        <v>25</v>
      </c>
      <c r="B12" s="1">
        <f>[1]Phylum_Level_Aggregate_Counts!B12/[1]Phylum_Level_Aggregate_Counts!$B$31</f>
        <v>1.8131116601104833E-3</v>
      </c>
      <c r="C12" s="1">
        <f>[1]Phylum_Level_Aggregate_Counts!C12/[1]Phylum_Level_Aggregate_Counts!$C$31</f>
        <v>1.0267448477201317E-3</v>
      </c>
      <c r="D12" s="1">
        <f>[1]Phylum_Level_Aggregate_Counts!D12/[1]Phylum_Level_Aggregate_Counts!$D$31</f>
        <v>1.521156637266942E-3</v>
      </c>
      <c r="E12" s="1">
        <f>[1]Phylum_Level_Aggregate_Counts!E12/[1]Phylum_Level_Aggregate_Counts!$E$31</f>
        <v>1.8119982158786797E-3</v>
      </c>
      <c r="F12" s="1">
        <f>[1]Phylum_Level_Aggregate_Counts!F12/[1]Phylum_Level_Aggregate_Counts!$F$31</f>
        <v>1.5226447730650231E-3</v>
      </c>
      <c r="G12" s="1">
        <f>[1]Phylum_Level_Aggregate_Counts!G12/[1]Phylum_Level_Aggregate_Counts!$G$31</f>
        <v>1.1577669217518989E-3</v>
      </c>
      <c r="H12" s="1">
        <f>[1]Phylum_Level_Aggregate_Counts!H12/[1]Phylum_Level_Aggregate_Counts!$H$31</f>
        <v>2.4177265654136497E-3</v>
      </c>
      <c r="I12" s="1">
        <f>[1]Phylum_Level_Aggregate_Counts!I12/[1]Phylum_Level_Aggregate_Counts!$I$31</f>
        <v>1.4915832090347326E-3</v>
      </c>
      <c r="J12" s="1">
        <f>[1]Phylum_Level_Aggregate_Counts!J12/[1]Phylum_Level_Aggregate_Counts!$J$31</f>
        <v>2.6963308221776595E-3</v>
      </c>
      <c r="K12" s="1">
        <f>[1]Phylum_Level_Aggregate_Counts!K12/[1]Phylum_Level_Aggregate_Counts!$K$31</f>
        <v>1.8367225237044546E-3</v>
      </c>
      <c r="L12" s="1">
        <f>[1]Phylum_Level_Aggregate_Counts!L12/[1]Phylum_Level_Aggregate_Counts!$L$31</f>
        <v>1.7791650409676161E-3</v>
      </c>
      <c r="M12" s="1">
        <f>[1]Phylum_Level_Aggregate_Counts!M12/[1]Phylum_Level_Aggregate_Counts!$M$31</f>
        <v>1.0134421845309311E-3</v>
      </c>
      <c r="N12" s="1">
        <f>[1]Phylum_Level_Aggregate_Counts!N12/[1]Phylum_Level_Aggregate_Counts!$N$31</f>
        <v>2.5805154328228156E-3</v>
      </c>
      <c r="O12" s="1">
        <f>[1]Phylum_Level_Aggregate_Counts!O12/[1]Phylum_Level_Aggregate_Counts!$O$31</f>
        <v>1.8895019272919659E-3</v>
      </c>
    </row>
    <row r="13" spans="1:15">
      <c r="A13" s="1" t="s">
        <v>26</v>
      </c>
      <c r="B13" s="1">
        <f>[1]Phylum_Level_Aggregate_Counts!B13/[1]Phylum_Level_Aggregate_Counts!$B$31</f>
        <v>3.1808976493166374E-5</v>
      </c>
      <c r="C13" s="1">
        <f>[1]Phylum_Level_Aggregate_Counts!C13/[1]Phylum_Level_Aggregate_Counts!$C$31</f>
        <v>1.2370419852049779E-5</v>
      </c>
      <c r="D13" s="1">
        <f>[1]Phylum_Level_Aggregate_Counts!D13/[1]Phylum_Level_Aggregate_Counts!$D$31</f>
        <v>1.5113877414312828E-2</v>
      </c>
      <c r="E13" s="1">
        <f>[1]Phylum_Level_Aggregate_Counts!E13/[1]Phylum_Level_Aggregate_Counts!$E$31</f>
        <v>1.1150758251561107E-4</v>
      </c>
      <c r="F13" s="1">
        <f>[1]Phylum_Level_Aggregate_Counts!F13/[1]Phylum_Level_Aggregate_Counts!$F$31</f>
        <v>7.30869491071211E-5</v>
      </c>
      <c r="G13" s="1">
        <f>[1]Phylum_Level_Aggregate_Counts!G13/[1]Phylum_Level_Aggregate_Counts!$G$31</f>
        <v>1.2707197921667184E-4</v>
      </c>
      <c r="H13" s="1">
        <f>[1]Phylum_Level_Aggregate_Counts!H13/[1]Phylum_Level_Aggregate_Counts!$H$31</f>
        <v>2.5720495376740955E-5</v>
      </c>
      <c r="I13" s="1">
        <f>[1]Phylum_Level_Aggregate_Counts!I13/[1]Phylum_Level_Aggregate_Counts!$I$31</f>
        <v>0</v>
      </c>
      <c r="J13" s="1">
        <f>[1]Phylum_Level_Aggregate_Counts!J13/[1]Phylum_Level_Aggregate_Counts!$J$31</f>
        <v>0</v>
      </c>
      <c r="K13" s="1">
        <f>[1]Phylum_Level_Aggregate_Counts!K13/[1]Phylum_Level_Aggregate_Counts!$K$31</f>
        <v>8.3487387441111578E-5</v>
      </c>
      <c r="L13" s="1">
        <f>[1]Phylum_Level_Aggregate_Counts!L13/[1]Phylum_Level_Aggregate_Counts!$L$31</f>
        <v>3.1213421771361686E-5</v>
      </c>
      <c r="M13" s="1">
        <f>[1]Phylum_Level_Aggregate_Counts!M13/[1]Phylum_Level_Aggregate_Counts!$M$31</f>
        <v>0</v>
      </c>
      <c r="N13" s="1">
        <f>[1]Phylum_Level_Aggregate_Counts!N13/[1]Phylum_Level_Aggregate_Counts!$N$31</f>
        <v>6.7026374878514697E-5</v>
      </c>
      <c r="O13" s="1">
        <f>[1]Phylum_Level_Aggregate_Counts!O13/[1]Phylum_Level_Aggregate_Counts!$O$31</f>
        <v>3.0232030836671454E-5</v>
      </c>
    </row>
    <row r="14" spans="1:15">
      <c r="A14" s="1" t="s">
        <v>27</v>
      </c>
      <c r="B14" s="1">
        <f>[1]Phylum_Level_Aggregate_Counts!B14/[1]Phylum_Level_Aggregate_Counts!$B$31</f>
        <v>2.3326582761655338E-4</v>
      </c>
      <c r="C14" s="1">
        <f>[1]Phylum_Level_Aggregate_Counts!C14/[1]Phylum_Level_Aggregate_Counts!$C$31</f>
        <v>5.0718721393404093E-4</v>
      </c>
      <c r="D14" s="1">
        <f>[1]Phylum_Level_Aggregate_Counts!D14/[1]Phylum_Level_Aggregate_Counts!$D$31</f>
        <v>5.5822261918052922E-5</v>
      </c>
      <c r="E14" s="1">
        <f>[1]Phylum_Level_Aggregate_Counts!E14/[1]Phylum_Level_Aggregate_Counts!$E$31</f>
        <v>5.9935325602140943E-4</v>
      </c>
      <c r="F14" s="1">
        <f>[1]Phylum_Level_Aggregate_Counts!F14/[1]Phylum_Level_Aggregate_Counts!$F$31</f>
        <v>6.0905790922600919E-5</v>
      </c>
      <c r="G14" s="1">
        <f>[1]Phylum_Level_Aggregate_Counts!G14/[1]Phylum_Level_Aggregate_Counts!$G$31</f>
        <v>2.0190325586648969E-3</v>
      </c>
      <c r="H14" s="1">
        <f>[1]Phylum_Level_Aggregate_Counts!H14/[1]Phylum_Level_Aggregate_Counts!$H$31</f>
        <v>2.443447060790391E-3</v>
      </c>
      <c r="I14" s="1">
        <f>[1]Phylum_Level_Aggregate_Counts!I14/[1]Phylum_Level_Aggregate_Counts!$I$31</f>
        <v>1.7898998508416792E-3</v>
      </c>
      <c r="J14" s="1">
        <f>[1]Phylum_Level_Aggregate_Counts!J14/[1]Phylum_Level_Aggregate_Counts!$J$31</f>
        <v>8.8071107257059239E-4</v>
      </c>
      <c r="K14" s="1">
        <f>[1]Phylum_Level_Aggregate_Counts!K14/[1]Phylum_Level_Aggregate_Counts!$K$31</f>
        <v>2.0275508378555669E-4</v>
      </c>
      <c r="L14" s="1">
        <f>[1]Phylum_Level_Aggregate_Counts!L14/[1]Phylum_Level_Aggregate_Counts!$L$31</f>
        <v>2.4970737417089349E-4</v>
      </c>
      <c r="M14" s="1">
        <f>[1]Phylum_Level_Aggregate_Counts!M14/[1]Phylum_Level_Aggregate_Counts!$M$31</f>
        <v>1.8298261665141812E-4</v>
      </c>
      <c r="N14" s="1">
        <f>[1]Phylum_Level_Aggregate_Counts!N14/[1]Phylum_Level_Aggregate_Counts!$N$31</f>
        <v>1.6756593719628675E-4</v>
      </c>
      <c r="O14" s="1">
        <f>[1]Phylum_Level_Aggregate_Counts!O14/[1]Phylum_Level_Aggregate_Counts!$O$31</f>
        <v>2.8720429294837882E-4</v>
      </c>
    </row>
    <row r="15" spans="1:15">
      <c r="A15" s="1" t="s">
        <v>28</v>
      </c>
      <c r="B15" s="1">
        <f>[1]Phylum_Level_Aggregate_Counts!B15/[1]Phylum_Level_Aggregate_Counts!$B$31</f>
        <v>2.5447181194533099E-4</v>
      </c>
      <c r="C15" s="1">
        <f>[1]Phylum_Level_Aggregate_Counts!C15/[1]Phylum_Level_Aggregate_Counts!$C$31</f>
        <v>3.7111259556149334E-4</v>
      </c>
      <c r="D15" s="1">
        <f>[1]Phylum_Level_Aggregate_Counts!D15/[1]Phylum_Level_Aggregate_Counts!$D$31</f>
        <v>3.2097800602880428E-4</v>
      </c>
      <c r="E15" s="1">
        <f>[1]Phylum_Level_Aggregate_Counts!E15/[1]Phylum_Level_Aggregate_Counts!$E$31</f>
        <v>1.6726137377341658E-4</v>
      </c>
      <c r="F15" s="1">
        <f>[1]Phylum_Level_Aggregate_Counts!F15/[1]Phylum_Level_Aggregate_Counts!$F$31</f>
        <v>2.1926084732136331E-4</v>
      </c>
      <c r="G15" s="1">
        <f>[1]Phylum_Level_Aggregate_Counts!G15/[1]Phylum_Level_Aggregate_Counts!$G$31</f>
        <v>4.5181148165927766E-4</v>
      </c>
      <c r="H15" s="1">
        <f>[1]Phylum_Level_Aggregate_Counts!H15/[1]Phylum_Level_Aggregate_Counts!$H$31</f>
        <v>3.2150619220926196E-4</v>
      </c>
      <c r="I15" s="1">
        <f>[1]Phylum_Level_Aggregate_Counts!I15/[1]Phylum_Level_Aggregate_Counts!$I$31</f>
        <v>9.3756658853611766E-4</v>
      </c>
      <c r="J15" s="1">
        <f>[1]Phylum_Level_Aggregate_Counts!J15/[1]Phylum_Level_Aggregate_Counts!$J$31</f>
        <v>1.9511137607717739E-3</v>
      </c>
      <c r="K15" s="1">
        <f>[1]Phylum_Level_Aggregate_Counts!K15/[1]Phylum_Level_Aggregate_Counts!$K$31</f>
        <v>1.0376289581966725E-3</v>
      </c>
      <c r="L15" s="1">
        <f>[1]Phylum_Level_Aggregate_Counts!L15/[1]Phylum_Level_Aggregate_Counts!$L$31</f>
        <v>9.5200936402653144E-4</v>
      </c>
      <c r="M15" s="1">
        <f>[1]Phylum_Level_Aggregate_Counts!M15/[1]Phylum_Level_Aggregate_Counts!$M$31</f>
        <v>8.5861073967203889E-4</v>
      </c>
      <c r="N15" s="1">
        <f>[1]Phylum_Level_Aggregate_Counts!N15/[1]Phylum_Level_Aggregate_Counts!$N$31</f>
        <v>9.0485606085994837E-4</v>
      </c>
      <c r="O15" s="1">
        <f>[1]Phylum_Level_Aggregate_Counts!O15/[1]Phylum_Level_Aggregate_Counts!$O$31</f>
        <v>1.1488171717935153E-3</v>
      </c>
    </row>
    <row r="16" spans="1:15">
      <c r="A16" s="1" t="s">
        <v>29</v>
      </c>
      <c r="B16" s="1">
        <f>[1]Phylum_Level_Aggregate_Counts!B16/[1]Phylum_Level_Aggregate_Counts!$B$31</f>
        <v>5.301496082194395E-5</v>
      </c>
      <c r="C16" s="1">
        <f>[1]Phylum_Level_Aggregate_Counts!C16/[1]Phylum_Level_Aggregate_Counts!$C$31</f>
        <v>7.4222519112298674E-5</v>
      </c>
      <c r="D16" s="1">
        <f>[1]Phylum_Level_Aggregate_Counts!D16/[1]Phylum_Level_Aggregate_Counts!$D$31</f>
        <v>8.3733392877079373E-5</v>
      </c>
      <c r="E16" s="1">
        <f>[1]Phylum_Level_Aggregate_Counts!E16/[1]Phylum_Level_Aggregate_Counts!$E$31</f>
        <v>5.5753791257805533E-5</v>
      </c>
      <c r="F16" s="1">
        <f>[1]Phylum_Level_Aggregate_Counts!F16/[1]Phylum_Level_Aggregate_Counts!$F$31</f>
        <v>2.4362316369040369E-5</v>
      </c>
      <c r="G16" s="1">
        <f>[1]Phylum_Level_Aggregate_Counts!G16/[1]Phylum_Level_Aggregate_Counts!$G$31</f>
        <v>0</v>
      </c>
      <c r="H16" s="1">
        <f>[1]Phylum_Level_Aggregate_Counts!H16/[1]Phylum_Level_Aggregate_Counts!$H$31</f>
        <v>4.243881737162258E-4</v>
      </c>
      <c r="I16" s="1">
        <f>[1]Phylum_Level_Aggregate_Counts!I16/[1]Phylum_Level_Aggregate_Counts!$I$31</f>
        <v>6.5203494566375454E-3</v>
      </c>
      <c r="J16" s="1">
        <f>[1]Phylum_Level_Aggregate_Counts!J16/[1]Phylum_Level_Aggregate_Counts!$J$31</f>
        <v>1.7614221451411847E-4</v>
      </c>
      <c r="K16" s="1">
        <f>[1]Phylum_Level_Aggregate_Counts!K16/[1]Phylum_Level_Aggregate_Counts!$K$31</f>
        <v>3.5780308903333535E-5</v>
      </c>
      <c r="L16" s="1">
        <f>[1]Phylum_Level_Aggregate_Counts!L16/[1]Phylum_Level_Aggregate_Counts!$L$31</f>
        <v>3.1213421771361687E-4</v>
      </c>
      <c r="M16" s="1">
        <f>[1]Phylum_Level_Aggregate_Counts!M16/[1]Phylum_Level_Aggregate_Counts!$M$31</f>
        <v>2.8151171792525865E-5</v>
      </c>
      <c r="N16" s="1">
        <f>[1]Phylum_Level_Aggregate_Counts!N16/[1]Phylum_Level_Aggregate_Counts!$N$31</f>
        <v>3.3513187439257348E-5</v>
      </c>
      <c r="O16" s="1">
        <f>[1]Phylum_Level_Aggregate_Counts!O16/[1]Phylum_Level_Aggregate_Counts!$O$31</f>
        <v>6.6510467840677197E-4</v>
      </c>
    </row>
    <row r="17" spans="1:15">
      <c r="A17" s="1" t="s">
        <v>30</v>
      </c>
      <c r="B17" s="1">
        <f>[1]Phylum_Level_Aggregate_Counts!B17/[1]Phylum_Level_Aggregate_Counts!$B$31</f>
        <v>4.3472267873994041E-4</v>
      </c>
      <c r="C17" s="1">
        <f>[1]Phylum_Level_Aggregate_Counts!C17/[1]Phylum_Level_Aggregate_Counts!$C$31</f>
        <v>7.7933645067913609E-4</v>
      </c>
      <c r="D17" s="1">
        <f>[1]Phylum_Level_Aggregate_Counts!D17/[1]Phylum_Level_Aggregate_Counts!$D$31</f>
        <v>4.7448922630344981E-4</v>
      </c>
      <c r="E17" s="1">
        <f>[1]Phylum_Level_Aggregate_Counts!E17/[1]Phylum_Level_Aggregate_Counts!$E$31</f>
        <v>5.2966101694915254E-4</v>
      </c>
      <c r="F17" s="1">
        <f>[1]Phylum_Level_Aggregate_Counts!F17/[1]Phylum_Level_Aggregate_Counts!$F$31</f>
        <v>5.1160864374984768E-4</v>
      </c>
      <c r="G17" s="1">
        <f>[1]Phylum_Level_Aggregate_Counts!G17/[1]Phylum_Level_Aggregate_Counts!$G$31</f>
        <v>4.6593059046113011E-4</v>
      </c>
      <c r="H17" s="1">
        <f>[1]Phylum_Level_Aggregate_Counts!H17/[1]Phylum_Level_Aggregate_Counts!$H$31</f>
        <v>2.9578569683252101E-4</v>
      </c>
      <c r="I17" s="1">
        <f>[1]Phylum_Level_Aggregate_Counts!I17/[1]Phylum_Level_Aggregate_Counts!$I$31</f>
        <v>2.9831664180694653E-4</v>
      </c>
      <c r="J17" s="1">
        <f>[1]Phylum_Level_Aggregate_Counts!J17/[1]Phylum_Level_Aggregate_Counts!$J$31</f>
        <v>3.6583383014470762E-4</v>
      </c>
      <c r="K17" s="1">
        <f>[1]Phylum_Level_Aggregate_Counts!K17/[1]Phylum_Level_Aggregate_Counts!$K$31</f>
        <v>5.2477786391555848E-4</v>
      </c>
      <c r="L17" s="1">
        <f>[1]Phylum_Level_Aggregate_Counts!L17/[1]Phylum_Level_Aggregate_Counts!$L$31</f>
        <v>2.6531408505657431E-4</v>
      </c>
      <c r="M17" s="1">
        <f>[1]Phylum_Level_Aggregate_Counts!M17/[1]Phylum_Level_Aggregate_Counts!$M$31</f>
        <v>3.5188964740657332E-4</v>
      </c>
      <c r="N17" s="1">
        <f>[1]Phylum_Level_Aggregate_Counts!N17/[1]Phylum_Level_Aggregate_Counts!$N$31</f>
        <v>4.3567143671034551E-4</v>
      </c>
      <c r="O17" s="1">
        <f>[1]Phylum_Level_Aggregate_Counts!O17/[1]Phylum_Level_Aggregate_Counts!$O$31</f>
        <v>4.2324843171340036E-4</v>
      </c>
    </row>
    <row r="18" spans="1:15">
      <c r="A18" s="1" t="s">
        <v>31</v>
      </c>
      <c r="B18" s="1">
        <f>[1]Phylum_Level_Aggregate_Counts!B18/[1]Phylum_Level_Aggregate_Counts!$B$31</f>
        <v>7.422094515072154E-5</v>
      </c>
      <c r="C18" s="1">
        <f>[1]Phylum_Level_Aggregate_Counts!C18/[1]Phylum_Level_Aggregate_Counts!$C$31</f>
        <v>0</v>
      </c>
      <c r="D18" s="1">
        <f>[1]Phylum_Level_Aggregate_Counts!D18/[1]Phylum_Level_Aggregate_Counts!$D$31</f>
        <v>0</v>
      </c>
      <c r="E18" s="1">
        <f>[1]Phylum_Level_Aggregate_Counts!E18/[1]Phylum_Level_Aggregate_Counts!$E$31</f>
        <v>0</v>
      </c>
      <c r="F18" s="1">
        <f>[1]Phylum_Level_Aggregate_Counts!F18/[1]Phylum_Level_Aggregate_Counts!$F$31</f>
        <v>0</v>
      </c>
      <c r="G18" s="1">
        <f>[1]Phylum_Level_Aggregate_Counts!G18/[1]Phylum_Level_Aggregate_Counts!$G$31</f>
        <v>4.0945415525372038E-4</v>
      </c>
      <c r="H18" s="1">
        <f>[1]Phylum_Level_Aggregate_Counts!H18/[1]Phylum_Level_Aggregate_Counts!$H$31</f>
        <v>6.4301238441852397E-5</v>
      </c>
      <c r="I18" s="1">
        <f>[1]Phylum_Level_Aggregate_Counts!I18/[1]Phylum_Level_Aggregate_Counts!$I$31</f>
        <v>1.2358832303430642E-3</v>
      </c>
      <c r="J18" s="1">
        <f>[1]Phylum_Level_Aggregate_Counts!J18/[1]Phylum_Level_Aggregate_Counts!$J$31</f>
        <v>7.5876646252235648E-4</v>
      </c>
      <c r="K18" s="1">
        <f>[1]Phylum_Level_Aggregate_Counts!K18/[1]Phylum_Level_Aggregate_Counts!$K$31</f>
        <v>1.5504800524777864E-3</v>
      </c>
      <c r="L18" s="1">
        <f>[1]Phylum_Level_Aggregate_Counts!L18/[1]Phylum_Level_Aggregate_Counts!$L$31</f>
        <v>8.4276238782676554E-4</v>
      </c>
      <c r="M18" s="1">
        <f>[1]Phylum_Level_Aggregate_Counts!M18/[1]Phylum_Level_Aggregate_Counts!$M$31</f>
        <v>5.4894784995425437E-4</v>
      </c>
      <c r="N18" s="1">
        <f>[1]Phylum_Level_Aggregate_Counts!N18/[1]Phylum_Level_Aggregate_Counts!$N$31</f>
        <v>2.1783571835517275E-4</v>
      </c>
      <c r="O18" s="1">
        <f>[1]Phylum_Level_Aggregate_Counts!O18/[1]Phylum_Level_Aggregate_Counts!$O$31</f>
        <v>4.2324843171340036E-4</v>
      </c>
    </row>
    <row r="19" spans="1:15">
      <c r="A19" s="1" t="s">
        <v>32</v>
      </c>
      <c r="B19" s="1">
        <f>[1]Phylum_Level_Aggregate_Counts!B19/[1]Phylum_Level_Aggregate_Counts!$B$31</f>
        <v>3.2869275709605252E-4</v>
      </c>
      <c r="C19" s="1">
        <f>[1]Phylum_Level_Aggregate_Counts!C19/[1]Phylum_Level_Aggregate_Counts!$C$31</f>
        <v>1.7318587792869691E-4</v>
      </c>
      <c r="D19" s="1">
        <f>[1]Phylum_Level_Aggregate_Counts!D19/[1]Phylum_Level_Aggregate_Counts!$D$31</f>
        <v>1.6746678575415875E-4</v>
      </c>
      <c r="E19" s="1">
        <f>[1]Phylum_Level_Aggregate_Counts!E19/[1]Phylum_Level_Aggregate_Counts!$E$31</f>
        <v>2.5089206066012488E-4</v>
      </c>
      <c r="F19" s="1">
        <f>[1]Phylum_Level_Aggregate_Counts!F19/[1]Phylum_Level_Aggregate_Counts!$F$31</f>
        <v>1.5835505639876239E-4</v>
      </c>
      <c r="G19" s="1">
        <f>[1]Phylum_Level_Aggregate_Counts!G19/[1]Phylum_Level_Aggregate_Counts!$G$31</f>
        <v>8.4714652811114562E-5</v>
      </c>
      <c r="H19" s="1">
        <f>[1]Phylum_Level_Aggregate_Counts!H19/[1]Phylum_Level_Aggregate_Counts!$H$31</f>
        <v>2.0576396301392764E-4</v>
      </c>
      <c r="I19" s="1">
        <f>[1]Phylum_Level_Aggregate_Counts!I19/[1]Phylum_Level_Aggregate_Counts!$I$31</f>
        <v>1.5626109808935292E-4</v>
      </c>
      <c r="J19" s="1">
        <f>[1]Phylum_Level_Aggregate_Counts!J19/[1]Phylum_Level_Aggregate_Counts!$J$31</f>
        <v>2.4388922009647174E-4</v>
      </c>
      <c r="K19" s="1">
        <f>[1]Phylum_Level_Aggregate_Counts!K19/[1]Phylum_Level_Aggregate_Counts!$K$31</f>
        <v>2.5046216232333475E-4</v>
      </c>
      <c r="L19" s="1">
        <f>[1]Phylum_Level_Aggregate_Counts!L19/[1]Phylum_Level_Aggregate_Counts!$L$31</f>
        <v>4.6820132657042526E-5</v>
      </c>
      <c r="M19" s="1">
        <f>[1]Phylum_Level_Aggregate_Counts!M19/[1]Phylum_Level_Aggregate_Counts!$M$31</f>
        <v>2.2520937434020692E-4</v>
      </c>
      <c r="N19" s="1">
        <f>[1]Phylum_Level_Aggregate_Counts!N19/[1]Phylum_Level_Aggregate_Counts!$N$31</f>
        <v>2.1783571835517275E-4</v>
      </c>
      <c r="O19" s="1">
        <f>[1]Phylum_Level_Aggregate_Counts!O19/[1]Phylum_Level_Aggregate_Counts!$O$31</f>
        <v>2.2674023127503589E-4</v>
      </c>
    </row>
    <row r="20" spans="1:15">
      <c r="A20" s="1" t="s">
        <v>33</v>
      </c>
      <c r="B20" s="1">
        <f>[1]Phylum_Level_Aggregate_Counts!B20/[1]Phylum_Level_Aggregate_Counts!$B$31</f>
        <v>2.5447181194533099E-4</v>
      </c>
      <c r="C20" s="1">
        <f>[1]Phylum_Level_Aggregate_Counts!C20/[1]Phylum_Level_Aggregate_Counts!$C$31</f>
        <v>3.0926049630124446E-4</v>
      </c>
      <c r="D20" s="1">
        <f>[1]Phylum_Level_Aggregate_Counts!D20/[1]Phylum_Level_Aggregate_Counts!$D$31</f>
        <v>2.6515574411075136E-4</v>
      </c>
      <c r="E20" s="1">
        <f>[1]Phylum_Level_Aggregate_Counts!E20/[1]Phylum_Level_Aggregate_Counts!$E$31</f>
        <v>2.3695361284567349E-4</v>
      </c>
      <c r="F20" s="1">
        <f>[1]Phylum_Level_Aggregate_Counts!F20/[1]Phylum_Level_Aggregate_Counts!$F$31</f>
        <v>1.0963042366068166E-4</v>
      </c>
      <c r="G20" s="1">
        <f>[1]Phylum_Level_Aggregate_Counts!G20/[1]Phylum_Level_Aggregate_Counts!$G$31</f>
        <v>9.8833761612966996E-5</v>
      </c>
      <c r="H20" s="1">
        <f>[1]Phylum_Level_Aggregate_Counts!H20/[1]Phylum_Level_Aggregate_Counts!$H$31</f>
        <v>7.7161486130222871E-5</v>
      </c>
      <c r="I20" s="1">
        <f>[1]Phylum_Level_Aggregate_Counts!I20/[1]Phylum_Level_Aggregate_Counts!$I$31</f>
        <v>8.5233326230556148E-5</v>
      </c>
      <c r="J20" s="1">
        <f>[1]Phylum_Level_Aggregate_Counts!J20/[1]Phylum_Level_Aggregate_Counts!$J$31</f>
        <v>9.484580781529456E-5</v>
      </c>
      <c r="K20" s="1">
        <f>[1]Phylum_Level_Aggregate_Counts!K20/[1]Phylum_Level_Aggregate_Counts!$K$31</f>
        <v>1.6697477488222316E-4</v>
      </c>
      <c r="L20" s="1">
        <f>[1]Phylum_Level_Aggregate_Counts!L20/[1]Phylum_Level_Aggregate_Counts!$L$31</f>
        <v>1.2485368708544674E-4</v>
      </c>
      <c r="M20" s="1">
        <f>[1]Phylum_Level_Aggregate_Counts!M20/[1]Phylum_Level_Aggregate_Counts!$M$31</f>
        <v>2.2520937434020692E-4</v>
      </c>
      <c r="N20" s="1">
        <f>[1]Phylum_Level_Aggregate_Counts!N20/[1]Phylum_Level_Aggregate_Counts!$N$31</f>
        <v>8.3782968598143374E-5</v>
      </c>
      <c r="O20" s="1">
        <f>[1]Phylum_Level_Aggregate_Counts!O20/[1]Phylum_Level_Aggregate_Counts!$O$31</f>
        <v>1.8139218502002873E-4</v>
      </c>
    </row>
    <row r="21" spans="1:15">
      <c r="A21" s="1" t="s">
        <v>34</v>
      </c>
      <c r="B21" s="1">
        <f>[1]Phylum_Level_Aggregate_Counts!B21/[1]Phylum_Level_Aggregate_Counts!$B$31</f>
        <v>1.060299216438879E-4</v>
      </c>
      <c r="C21" s="1">
        <f>[1]Phylum_Level_Aggregate_Counts!C21/[1]Phylum_Level_Aggregate_Counts!$C$31</f>
        <v>0</v>
      </c>
      <c r="D21" s="1">
        <f>[1]Phylum_Level_Aggregate_Counts!D21/[1]Phylum_Level_Aggregate_Counts!$D$31</f>
        <v>0</v>
      </c>
      <c r="E21" s="1">
        <f>[1]Phylum_Level_Aggregate_Counts!E21/[1]Phylum_Level_Aggregate_Counts!$E$31</f>
        <v>0</v>
      </c>
      <c r="F21" s="1">
        <f>[1]Phylum_Level_Aggregate_Counts!F21/[1]Phylum_Level_Aggregate_Counts!$F$31</f>
        <v>0</v>
      </c>
      <c r="G21" s="1">
        <f>[1]Phylum_Level_Aggregate_Counts!G21/[1]Phylum_Level_Aggregate_Counts!$G$31</f>
        <v>0</v>
      </c>
      <c r="H21" s="1">
        <f>[1]Phylum_Level_Aggregate_Counts!H21/[1]Phylum_Level_Aggregate_Counts!$H$31</f>
        <v>2.5720495376740955E-5</v>
      </c>
      <c r="I21" s="1">
        <f>[1]Phylum_Level_Aggregate_Counts!I21/[1]Phylum_Level_Aggregate_Counts!$I$31</f>
        <v>8.5233326230556148E-5</v>
      </c>
      <c r="J21" s="1">
        <f>[1]Phylum_Level_Aggregate_Counts!J21/[1]Phylum_Level_Aggregate_Counts!$J$31</f>
        <v>6.7747005582353265E-5</v>
      </c>
      <c r="K21" s="1">
        <f>[1]Phylum_Level_Aggregate_Counts!K21/[1]Phylum_Level_Aggregate_Counts!$K$31</f>
        <v>2.3853539268889023E-4</v>
      </c>
      <c r="L21" s="1">
        <f>[1]Phylum_Level_Aggregate_Counts!L21/[1]Phylum_Level_Aggregate_Counts!$L$31</f>
        <v>9.3640265314085056E-4</v>
      </c>
      <c r="M21" s="1">
        <f>[1]Phylum_Level_Aggregate_Counts!M21/[1]Phylum_Level_Aggregate_Counts!$M$31</f>
        <v>0</v>
      </c>
      <c r="N21" s="1">
        <f>[1]Phylum_Level_Aggregate_Counts!N21/[1]Phylum_Level_Aggregate_Counts!$N$31</f>
        <v>5.0269781158886019E-5</v>
      </c>
      <c r="O21" s="1">
        <f>[1]Phylum_Level_Aggregate_Counts!O21/[1]Phylum_Level_Aggregate_Counts!$O$31</f>
        <v>6.0464061673342908E-5</v>
      </c>
    </row>
    <row r="22" spans="1:15">
      <c r="A22" s="1" t="s">
        <v>35</v>
      </c>
      <c r="B22" s="1">
        <f>[1]Phylum_Level_Aggregate_Counts!B22/[1]Phylum_Level_Aggregate_Counts!$B$31</f>
        <v>1.060299216438879E-5</v>
      </c>
      <c r="C22" s="1">
        <f>[1]Phylum_Level_Aggregate_Counts!C22/[1]Phylum_Level_Aggregate_Counts!$C$31</f>
        <v>0</v>
      </c>
      <c r="D22" s="1">
        <f>[1]Phylum_Level_Aggregate_Counts!D22/[1]Phylum_Level_Aggregate_Counts!$D$31</f>
        <v>0</v>
      </c>
      <c r="E22" s="1">
        <f>[1]Phylum_Level_Aggregate_Counts!E22/[1]Phylum_Level_Aggregate_Counts!$E$31</f>
        <v>3.7633809099018732E-4</v>
      </c>
      <c r="F22" s="1">
        <f>[1]Phylum_Level_Aggregate_Counts!F22/[1]Phylum_Level_Aggregate_Counts!$F$31</f>
        <v>0</v>
      </c>
      <c r="G22" s="1">
        <f>[1]Phylum_Level_Aggregate_Counts!G22/[1]Phylum_Level_Aggregate_Counts!$G$31</f>
        <v>0</v>
      </c>
      <c r="H22" s="1">
        <f>[1]Phylum_Level_Aggregate_Counts!H22/[1]Phylum_Level_Aggregate_Counts!$H$31</f>
        <v>0</v>
      </c>
      <c r="I22" s="1">
        <f>[1]Phylum_Level_Aggregate_Counts!I22/[1]Phylum_Level_Aggregate_Counts!$I$31</f>
        <v>1.4205554371759358E-5</v>
      </c>
      <c r="J22" s="1">
        <f>[1]Phylum_Level_Aggregate_Counts!J22/[1]Phylum_Level_Aggregate_Counts!$J$31</f>
        <v>2.7098802232941305E-5</v>
      </c>
      <c r="K22" s="1">
        <f>[1]Phylum_Level_Aggregate_Counts!K22/[1]Phylum_Level_Aggregate_Counts!$K$31</f>
        <v>0</v>
      </c>
      <c r="L22" s="1">
        <f>[1]Phylum_Level_Aggregate_Counts!L22/[1]Phylum_Level_Aggregate_Counts!$L$31</f>
        <v>1.5606710885680843E-5</v>
      </c>
      <c r="M22" s="1">
        <f>[1]Phylum_Level_Aggregate_Counts!M22/[1]Phylum_Level_Aggregate_Counts!$M$31</f>
        <v>2.1113378844394399E-4</v>
      </c>
      <c r="N22" s="1">
        <f>[1]Phylum_Level_Aggregate_Counts!N22/[1]Phylum_Level_Aggregate_Counts!$N$31</f>
        <v>0</v>
      </c>
      <c r="O22" s="1">
        <f>[1]Phylum_Level_Aggregate_Counts!O22/[1]Phylum_Level_Aggregate_Counts!$O$31</f>
        <v>4.0813241629506462E-4</v>
      </c>
    </row>
    <row r="23" spans="1:15">
      <c r="A23" s="1" t="s">
        <v>36</v>
      </c>
      <c r="B23" s="1">
        <f>[1]Phylum_Level_Aggregate_Counts!B23/[1]Phylum_Level_Aggregate_Counts!$B$31</f>
        <v>8.4823937315110318E-5</v>
      </c>
      <c r="C23" s="1">
        <f>[1]Phylum_Level_Aggregate_Counts!C23/[1]Phylum_Level_Aggregate_Counts!$C$31</f>
        <v>7.4222519112298674E-5</v>
      </c>
      <c r="D23" s="1">
        <f>[1]Phylum_Level_Aggregate_Counts!D23/[1]Phylum_Level_Aggregate_Counts!$D$31</f>
        <v>2.7911130959026461E-5</v>
      </c>
      <c r="E23" s="1">
        <f>[1]Phylum_Level_Aggregate_Counts!E23/[1]Phylum_Level_Aggregate_Counts!$E$31</f>
        <v>2.2301516503122213E-4</v>
      </c>
      <c r="F23" s="1">
        <f>[1]Phylum_Level_Aggregate_Counts!F23/[1]Phylum_Level_Aggregate_Counts!$F$31</f>
        <v>3.654347455356055E-5</v>
      </c>
      <c r="G23" s="1">
        <f>[1]Phylum_Level_Aggregate_Counts!G23/[1]Phylum_Level_Aggregate_Counts!$G$31</f>
        <v>4.2357326405557281E-5</v>
      </c>
      <c r="H23" s="1">
        <f>[1]Phylum_Level_Aggregate_Counts!H23/[1]Phylum_Level_Aggregate_Counts!$H$31</f>
        <v>5.1440990753481909E-5</v>
      </c>
      <c r="I23" s="1">
        <f>[1]Phylum_Level_Aggregate_Counts!I23/[1]Phylum_Level_Aggregate_Counts!$I$31</f>
        <v>4.2616663115278074E-5</v>
      </c>
      <c r="J23" s="1">
        <f>[1]Phylum_Level_Aggregate_Counts!J23/[1]Phylum_Level_Aggregate_Counts!$J$31</f>
        <v>1.3549401116470653E-5</v>
      </c>
      <c r="K23" s="1">
        <f>[1]Phylum_Level_Aggregate_Counts!K23/[1]Phylum_Level_Aggregate_Counts!$K$31</f>
        <v>7.1560617806667071E-5</v>
      </c>
      <c r="L23" s="1">
        <f>[1]Phylum_Level_Aggregate_Counts!L23/[1]Phylum_Level_Aggregate_Counts!$L$31</f>
        <v>3.1213421771361686E-5</v>
      </c>
      <c r="M23" s="1">
        <f>[1]Phylum_Level_Aggregate_Counts!M23/[1]Phylum_Level_Aggregate_Counts!$M$31</f>
        <v>4.2226757688788798E-5</v>
      </c>
      <c r="N23" s="1">
        <f>[1]Phylum_Level_Aggregate_Counts!N23/[1]Phylum_Level_Aggregate_Counts!$N$31</f>
        <v>3.3513187439257348E-5</v>
      </c>
      <c r="O23" s="1">
        <f>[1]Phylum_Level_Aggregate_Counts!O23/[1]Phylum_Level_Aggregate_Counts!$O$31</f>
        <v>1.5116015418335727E-5</v>
      </c>
    </row>
    <row r="24" spans="1:15">
      <c r="A24" s="1" t="s">
        <v>37</v>
      </c>
      <c r="B24" s="1">
        <f>[1]Phylum_Level_Aggregate_Counts!B24/[1]Phylum_Level_Aggregate_Counts!$B$31</f>
        <v>6.3617952986332749E-5</v>
      </c>
      <c r="C24" s="1">
        <f>[1]Phylum_Level_Aggregate_Counts!C24/[1]Phylum_Level_Aggregate_Counts!$C$31</f>
        <v>6.1852099260248895E-5</v>
      </c>
      <c r="D24" s="1">
        <f>[1]Phylum_Level_Aggregate_Counts!D24/[1]Phylum_Level_Aggregate_Counts!$D$31</f>
        <v>4.1866696438539686E-5</v>
      </c>
      <c r="E24" s="1">
        <f>[1]Phylum_Level_Aggregate_Counts!E24/[1]Phylum_Level_Aggregate_Counts!$E$31</f>
        <v>4.1815343443354145E-5</v>
      </c>
      <c r="F24" s="1">
        <f>[1]Phylum_Level_Aggregate_Counts!F24/[1]Phylum_Level_Aggregate_Counts!$F$31</f>
        <v>3.654347455356055E-5</v>
      </c>
      <c r="G24" s="1">
        <f>[1]Phylum_Level_Aggregate_Counts!G24/[1]Phylum_Level_Aggregate_Counts!$G$31</f>
        <v>1.4119108801852427E-5</v>
      </c>
      <c r="H24" s="1">
        <f>[1]Phylum_Level_Aggregate_Counts!H24/[1]Phylum_Level_Aggregate_Counts!$H$31</f>
        <v>3.8580743065111435E-5</v>
      </c>
      <c r="I24" s="1">
        <f>[1]Phylum_Level_Aggregate_Counts!I24/[1]Phylum_Level_Aggregate_Counts!$I$31</f>
        <v>9.9438880602315506E-5</v>
      </c>
      <c r="J24" s="1">
        <f>[1]Phylum_Level_Aggregate_Counts!J24/[1]Phylum_Level_Aggregate_Counts!$J$31</f>
        <v>1.0839520893176522E-4</v>
      </c>
      <c r="K24" s="1">
        <f>[1]Phylum_Level_Aggregate_Counts!K24/[1]Phylum_Level_Aggregate_Counts!$K$31</f>
        <v>3.5780308903333535E-5</v>
      </c>
      <c r="L24" s="1">
        <f>[1]Phylum_Level_Aggregate_Counts!L24/[1]Phylum_Level_Aggregate_Counts!$L$31</f>
        <v>3.1213421771361686E-5</v>
      </c>
      <c r="M24" s="1">
        <f>[1]Phylum_Level_Aggregate_Counts!M24/[1]Phylum_Level_Aggregate_Counts!$M$31</f>
        <v>2.8151171792525865E-5</v>
      </c>
      <c r="N24" s="1">
        <f>[1]Phylum_Level_Aggregate_Counts!N24/[1]Phylum_Level_Aggregate_Counts!$N$31</f>
        <v>1.0053956231777204E-4</v>
      </c>
      <c r="O24" s="1">
        <f>[1]Phylum_Level_Aggregate_Counts!O24/[1]Phylum_Level_Aggregate_Counts!$O$31</f>
        <v>4.5348046255007183E-5</v>
      </c>
    </row>
    <row r="25" spans="1:15">
      <c r="A25" s="1" t="s">
        <v>38</v>
      </c>
      <c r="B25" s="1">
        <f>[1]Phylum_Level_Aggregate_Counts!B25/[1]Phylum_Level_Aggregate_Counts!$B$31</f>
        <v>4.2411968657555159E-5</v>
      </c>
      <c r="C25" s="1">
        <f>[1]Phylum_Level_Aggregate_Counts!C25/[1]Phylum_Level_Aggregate_Counts!$C$31</f>
        <v>1.2370419852049779E-5</v>
      </c>
      <c r="D25" s="1">
        <f>[1]Phylum_Level_Aggregate_Counts!D25/[1]Phylum_Level_Aggregate_Counts!$D$31</f>
        <v>0</v>
      </c>
      <c r="E25" s="1">
        <f>[1]Phylum_Level_Aggregate_Counts!E25/[1]Phylum_Level_Aggregate_Counts!$E$31</f>
        <v>0</v>
      </c>
      <c r="F25" s="1">
        <f>[1]Phylum_Level_Aggregate_Counts!F25/[1]Phylum_Level_Aggregate_Counts!$F$31</f>
        <v>1.2181158184520184E-5</v>
      </c>
      <c r="G25" s="1">
        <f>[1]Phylum_Level_Aggregate_Counts!G25/[1]Phylum_Level_Aggregate_Counts!$G$31</f>
        <v>1.4119108801852427E-5</v>
      </c>
      <c r="H25" s="1">
        <f>[1]Phylum_Level_Aggregate_Counts!H25/[1]Phylum_Level_Aggregate_Counts!$H$31</f>
        <v>3.8580743065111435E-5</v>
      </c>
      <c r="I25" s="1">
        <f>[1]Phylum_Level_Aggregate_Counts!I25/[1]Phylum_Level_Aggregate_Counts!$I$31</f>
        <v>7.102777185879679E-5</v>
      </c>
      <c r="J25" s="1">
        <f>[1]Phylum_Level_Aggregate_Counts!J25/[1]Phylum_Level_Aggregate_Counts!$J$31</f>
        <v>4.0648203349411956E-5</v>
      </c>
      <c r="K25" s="1">
        <f>[1]Phylum_Level_Aggregate_Counts!K25/[1]Phylum_Level_Aggregate_Counts!$K$31</f>
        <v>4.7707078537778043E-5</v>
      </c>
      <c r="L25" s="1">
        <f>[1]Phylum_Level_Aggregate_Counts!L25/[1]Phylum_Level_Aggregate_Counts!$L$31</f>
        <v>6.2426843542723372E-5</v>
      </c>
      <c r="M25" s="1">
        <f>[1]Phylum_Level_Aggregate_Counts!M25/[1]Phylum_Level_Aggregate_Counts!$M$31</f>
        <v>1.1260468717010346E-4</v>
      </c>
      <c r="N25" s="1">
        <f>[1]Phylum_Level_Aggregate_Counts!N25/[1]Phylum_Level_Aggregate_Counts!$N$31</f>
        <v>3.3513187439257348E-5</v>
      </c>
      <c r="O25" s="1">
        <f>[1]Phylum_Level_Aggregate_Counts!O25/[1]Phylum_Level_Aggregate_Counts!$O$31</f>
        <v>4.5348046255007183E-5</v>
      </c>
    </row>
    <row r="26" spans="1:15">
      <c r="A26" s="1" t="s">
        <v>39</v>
      </c>
      <c r="B26" s="1">
        <f>[1]Phylum_Level_Aggregate_Counts!B26/[1]Phylum_Level_Aggregate_Counts!$B$31</f>
        <v>2.1205984328777579E-5</v>
      </c>
      <c r="C26" s="1">
        <f>[1]Phylum_Level_Aggregate_Counts!C26/[1]Phylum_Level_Aggregate_Counts!$C$31</f>
        <v>2.4740839704099558E-5</v>
      </c>
      <c r="D26" s="1">
        <f>[1]Phylum_Level_Aggregate_Counts!D26/[1]Phylum_Level_Aggregate_Counts!$D$31</f>
        <v>0</v>
      </c>
      <c r="E26" s="1">
        <f>[1]Phylum_Level_Aggregate_Counts!E26/[1]Phylum_Level_Aggregate_Counts!$E$31</f>
        <v>2.7876895628902767E-5</v>
      </c>
      <c r="F26" s="1">
        <f>[1]Phylum_Level_Aggregate_Counts!F26/[1]Phylum_Level_Aggregate_Counts!$F$31</f>
        <v>6.0905790922600919E-5</v>
      </c>
      <c r="G26" s="1">
        <f>[1]Phylum_Level_Aggregate_Counts!G26/[1]Phylum_Level_Aggregate_Counts!$G$31</f>
        <v>1.4119108801852427E-5</v>
      </c>
      <c r="H26" s="1">
        <f>[1]Phylum_Level_Aggregate_Counts!H26/[1]Phylum_Level_Aggregate_Counts!$H$31</f>
        <v>1.2860247688370477E-5</v>
      </c>
      <c r="I26" s="1">
        <f>[1]Phylum_Level_Aggregate_Counts!I26/[1]Phylum_Level_Aggregate_Counts!$I$31</f>
        <v>0</v>
      </c>
      <c r="J26" s="1">
        <f>[1]Phylum_Level_Aggregate_Counts!J26/[1]Phylum_Level_Aggregate_Counts!$J$31</f>
        <v>2.7098802232941305E-5</v>
      </c>
      <c r="K26" s="1">
        <f>[1]Phylum_Level_Aggregate_Counts!K26/[1]Phylum_Level_Aggregate_Counts!$K$31</f>
        <v>3.5780308903333535E-5</v>
      </c>
      <c r="L26" s="1">
        <f>[1]Phylum_Level_Aggregate_Counts!L26/[1]Phylum_Level_Aggregate_Counts!$L$31</f>
        <v>3.1213421771361686E-5</v>
      </c>
      <c r="M26" s="1">
        <f>[1]Phylum_Level_Aggregate_Counts!M26/[1]Phylum_Level_Aggregate_Counts!$M$31</f>
        <v>2.8151171792525865E-5</v>
      </c>
      <c r="N26" s="1">
        <f>[1]Phylum_Level_Aggregate_Counts!N26/[1]Phylum_Level_Aggregate_Counts!$N$31</f>
        <v>8.3782968598143374E-5</v>
      </c>
      <c r="O26" s="1">
        <f>[1]Phylum_Level_Aggregate_Counts!O26/[1]Phylum_Level_Aggregate_Counts!$O$31</f>
        <v>9.0696092510014366E-5</v>
      </c>
    </row>
    <row r="27" spans="1:15">
      <c r="A27" s="1" t="s">
        <v>40</v>
      </c>
      <c r="B27" s="1">
        <f>[1]Phylum_Level_Aggregate_Counts!B27/[1]Phylum_Level_Aggregate_Counts!$B$31</f>
        <v>0</v>
      </c>
      <c r="C27" s="1">
        <f>[1]Phylum_Level_Aggregate_Counts!C27/[1]Phylum_Level_Aggregate_Counts!$C$31</f>
        <v>0</v>
      </c>
      <c r="D27" s="1">
        <f>[1]Phylum_Level_Aggregate_Counts!D27/[1]Phylum_Level_Aggregate_Counts!$D$31</f>
        <v>0</v>
      </c>
      <c r="E27" s="1">
        <f>[1]Phylum_Level_Aggregate_Counts!E27/[1]Phylum_Level_Aggregate_Counts!$E$31</f>
        <v>0</v>
      </c>
      <c r="F27" s="1">
        <f>[1]Phylum_Level_Aggregate_Counts!F27/[1]Phylum_Level_Aggregate_Counts!$F$31</f>
        <v>0</v>
      </c>
      <c r="G27" s="1">
        <f>[1]Phylum_Level_Aggregate_Counts!G27/[1]Phylum_Level_Aggregate_Counts!$G$31</f>
        <v>0</v>
      </c>
      <c r="H27" s="1">
        <f>[1]Phylum_Level_Aggregate_Counts!H27/[1]Phylum_Level_Aggregate_Counts!$H$31</f>
        <v>0</v>
      </c>
      <c r="I27" s="1">
        <f>[1]Phylum_Level_Aggregate_Counts!I27/[1]Phylum_Level_Aggregate_Counts!$I$31</f>
        <v>0</v>
      </c>
      <c r="J27" s="1">
        <f>[1]Phylum_Level_Aggregate_Counts!J27/[1]Phylum_Level_Aggregate_Counts!$J$31</f>
        <v>0</v>
      </c>
      <c r="K27" s="1">
        <f>[1]Phylum_Level_Aggregate_Counts!K27/[1]Phylum_Level_Aggregate_Counts!$K$31</f>
        <v>1.1926769634444511E-5</v>
      </c>
      <c r="L27" s="1">
        <f>[1]Phylum_Level_Aggregate_Counts!L27/[1]Phylum_Level_Aggregate_Counts!$L$31</f>
        <v>1.5606710885680843E-5</v>
      </c>
      <c r="M27" s="1">
        <f>[1]Phylum_Level_Aggregate_Counts!M27/[1]Phylum_Level_Aggregate_Counts!$M$31</f>
        <v>1.4075585896262933E-5</v>
      </c>
      <c r="N27" s="1">
        <f>[1]Phylum_Level_Aggregate_Counts!N27/[1]Phylum_Level_Aggregate_Counts!$N$31</f>
        <v>0</v>
      </c>
      <c r="O27" s="1">
        <f>[1]Phylum_Level_Aggregate_Counts!O27/[1]Phylum_Level_Aggregate_Counts!$O$31</f>
        <v>0</v>
      </c>
    </row>
    <row r="28" spans="1:15">
      <c r="A28" s="1" t="s">
        <v>41</v>
      </c>
      <c r="B28" s="1">
        <f>[1]Phylum_Level_Aggregate_Counts!B28/[1]Phylum_Level_Aggregate_Counts!$B$31</f>
        <v>1.060299216438879E-5</v>
      </c>
      <c r="C28" s="1">
        <f>[1]Phylum_Level_Aggregate_Counts!C28/[1]Phylum_Level_Aggregate_Counts!$C$31</f>
        <v>0</v>
      </c>
      <c r="D28" s="1">
        <f>[1]Phylum_Level_Aggregate_Counts!D28/[1]Phylum_Level_Aggregate_Counts!$D$31</f>
        <v>0</v>
      </c>
      <c r="E28" s="1">
        <f>[1]Phylum_Level_Aggregate_Counts!E28/[1]Phylum_Level_Aggregate_Counts!$E$31</f>
        <v>0</v>
      </c>
      <c r="F28" s="1">
        <f>[1]Phylum_Level_Aggregate_Counts!F28/[1]Phylum_Level_Aggregate_Counts!$F$31</f>
        <v>0</v>
      </c>
      <c r="G28" s="1">
        <f>[1]Phylum_Level_Aggregate_Counts!G28/[1]Phylum_Level_Aggregate_Counts!$G$31</f>
        <v>0</v>
      </c>
      <c r="H28" s="1">
        <f>[1]Phylum_Level_Aggregate_Counts!H28/[1]Phylum_Level_Aggregate_Counts!$H$31</f>
        <v>1.2860247688370477E-5</v>
      </c>
      <c r="I28" s="1">
        <f>[1]Phylum_Level_Aggregate_Counts!I28/[1]Phylum_Level_Aggregate_Counts!$I$31</f>
        <v>0</v>
      </c>
      <c r="J28" s="1">
        <f>[1]Phylum_Level_Aggregate_Counts!J28/[1]Phylum_Level_Aggregate_Counts!$J$31</f>
        <v>0</v>
      </c>
      <c r="K28" s="1">
        <f>[1]Phylum_Level_Aggregate_Counts!K28/[1]Phylum_Level_Aggregate_Counts!$K$31</f>
        <v>0</v>
      </c>
      <c r="L28" s="1">
        <f>[1]Phylum_Level_Aggregate_Counts!L28/[1]Phylum_Level_Aggregate_Counts!$L$31</f>
        <v>0</v>
      </c>
      <c r="M28" s="1">
        <f>[1]Phylum_Level_Aggregate_Counts!M28/[1]Phylum_Level_Aggregate_Counts!$M$31</f>
        <v>0</v>
      </c>
      <c r="N28" s="1">
        <f>[1]Phylum_Level_Aggregate_Counts!N28/[1]Phylum_Level_Aggregate_Counts!$N$31</f>
        <v>0</v>
      </c>
      <c r="O28" s="1">
        <f>[1]Phylum_Level_Aggregate_Counts!O28/[1]Phylum_Level_Aggregate_Counts!$O$31</f>
        <v>0</v>
      </c>
    </row>
    <row r="29" spans="1:15">
      <c r="A29" s="1" t="s">
        <v>42</v>
      </c>
      <c r="B29" s="1">
        <f>[1]Phylum_Level_Aggregate_Counts!B29/[1]Phylum_Level_Aggregate_Counts!$B$31</f>
        <v>0</v>
      </c>
      <c r="C29" s="1">
        <f>[1]Phylum_Level_Aggregate_Counts!C29/[1]Phylum_Level_Aggregate_Counts!$C$31</f>
        <v>0</v>
      </c>
      <c r="D29" s="1">
        <f>[1]Phylum_Level_Aggregate_Counts!D29/[1]Phylum_Level_Aggregate_Counts!$D$31</f>
        <v>0</v>
      </c>
      <c r="E29" s="1">
        <f>[1]Phylum_Level_Aggregate_Counts!E29/[1]Phylum_Level_Aggregate_Counts!$E$31</f>
        <v>1.3938447814451383E-5</v>
      </c>
      <c r="F29" s="1">
        <f>[1]Phylum_Level_Aggregate_Counts!F29/[1]Phylum_Level_Aggregate_Counts!$F$31</f>
        <v>0</v>
      </c>
      <c r="G29" s="1">
        <f>[1]Phylum_Level_Aggregate_Counts!G29/[1]Phylum_Level_Aggregate_Counts!$G$31</f>
        <v>0</v>
      </c>
      <c r="H29" s="1">
        <f>[1]Phylum_Level_Aggregate_Counts!H29/[1]Phylum_Level_Aggregate_Counts!$H$31</f>
        <v>0</v>
      </c>
      <c r="I29" s="1">
        <f>[1]Phylum_Level_Aggregate_Counts!I29/[1]Phylum_Level_Aggregate_Counts!$I$31</f>
        <v>0</v>
      </c>
      <c r="J29" s="1">
        <f>[1]Phylum_Level_Aggregate_Counts!J29/[1]Phylum_Level_Aggregate_Counts!$J$31</f>
        <v>0</v>
      </c>
      <c r="K29" s="1">
        <f>[1]Phylum_Level_Aggregate_Counts!K29/[1]Phylum_Level_Aggregate_Counts!$K$31</f>
        <v>1.1926769634444511E-5</v>
      </c>
      <c r="L29" s="1">
        <f>[1]Phylum_Level_Aggregate_Counts!L29/[1]Phylum_Level_Aggregate_Counts!$L$31</f>
        <v>0</v>
      </c>
      <c r="M29" s="1">
        <f>[1]Phylum_Level_Aggregate_Counts!M29/[1]Phylum_Level_Aggregate_Counts!$M$31</f>
        <v>0</v>
      </c>
      <c r="N29" s="1">
        <f>[1]Phylum_Level_Aggregate_Counts!N29/[1]Phylum_Level_Aggregate_Counts!$N$31</f>
        <v>0</v>
      </c>
      <c r="O29" s="1">
        <f>[1]Phylum_Level_Aggregate_Counts!O29/[1]Phylum_Level_Aggregate_Counts!$O$31</f>
        <v>0</v>
      </c>
    </row>
    <row r="30" spans="1:15">
      <c r="A30" s="1" t="s">
        <v>43</v>
      </c>
      <c r="B30" s="1">
        <f>[1]Phylum_Level_Aggregate_Counts!B30/[1]Phylum_Level_Aggregate_Counts!$B$31</f>
        <v>0</v>
      </c>
      <c r="C30" s="1">
        <f>[1]Phylum_Level_Aggregate_Counts!C30/[1]Phylum_Level_Aggregate_Counts!$C$31</f>
        <v>0</v>
      </c>
      <c r="D30" s="1">
        <f>[1]Phylum_Level_Aggregate_Counts!D30/[1]Phylum_Level_Aggregate_Counts!$D$31</f>
        <v>0</v>
      </c>
      <c r="E30" s="1">
        <f>[1]Phylum_Level_Aggregate_Counts!E30/[1]Phylum_Level_Aggregate_Counts!$E$31</f>
        <v>0</v>
      </c>
      <c r="F30" s="1">
        <f>[1]Phylum_Level_Aggregate_Counts!F30/[1]Phylum_Level_Aggregate_Counts!$F$31</f>
        <v>0</v>
      </c>
      <c r="G30" s="1">
        <f>[1]Phylum_Level_Aggregate_Counts!G30/[1]Phylum_Level_Aggregate_Counts!$G$31</f>
        <v>0</v>
      </c>
      <c r="H30" s="1">
        <f>[1]Phylum_Level_Aggregate_Counts!H30/[1]Phylum_Level_Aggregate_Counts!$H$31</f>
        <v>1.2860247688370477E-5</v>
      </c>
      <c r="I30" s="1">
        <f>[1]Phylum_Level_Aggregate_Counts!I30/[1]Phylum_Level_Aggregate_Counts!$I$31</f>
        <v>0</v>
      </c>
      <c r="J30" s="1">
        <f>[1]Phylum_Level_Aggregate_Counts!J30/[1]Phylum_Level_Aggregate_Counts!$J$31</f>
        <v>0</v>
      </c>
      <c r="K30" s="1">
        <f>[1]Phylum_Level_Aggregate_Counts!K30/[1]Phylum_Level_Aggregate_Counts!$K$31</f>
        <v>0</v>
      </c>
      <c r="L30" s="1">
        <f>[1]Phylum_Level_Aggregate_Counts!L30/[1]Phylum_Level_Aggregate_Counts!$L$31</f>
        <v>0</v>
      </c>
      <c r="M30" s="1">
        <f>[1]Phylum_Level_Aggregate_Counts!M30/[1]Phylum_Level_Aggregate_Counts!$M$31</f>
        <v>0</v>
      </c>
      <c r="N30" s="1">
        <f>[1]Phylum_Level_Aggregate_Counts!N30/[1]Phylum_Level_Aggregate_Counts!$N$31</f>
        <v>0</v>
      </c>
      <c r="O30" s="1">
        <f>[1]Phylum_Level_Aggregate_Counts!O30/[1]Phylum_Level_Aggregate_Counts!$O$31</f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chao Zhang</dc:creator>
  <cp:lastModifiedBy>RJha</cp:lastModifiedBy>
  <dcterms:created xsi:type="dcterms:W3CDTF">2015-06-05T18:17:20Z</dcterms:created>
  <dcterms:modified xsi:type="dcterms:W3CDTF">2020-07-14T19:16:43Z</dcterms:modified>
</cp:coreProperties>
</file>